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035" windowHeight="7785" tabRatio="776"/>
  </bookViews>
  <sheets>
    <sheet name="NDT-NST" sheetId="35" r:id="rId1"/>
  </sheets>
  <definedNames>
    <definedName name="_xlnm._FilterDatabase" localSheetId="0" hidden="1">'NDT-NST'!$A$1:$J$215</definedName>
  </definedNames>
  <calcPr calcId="144525"/>
</workbook>
</file>

<file path=xl/sharedStrings.xml><?xml version="1.0" encoding="utf-8"?>
<sst xmlns="http://schemas.openxmlformats.org/spreadsheetml/2006/main" count="386">
  <si>
    <t>Accession</t>
  </si>
  <si>
    <t>Description</t>
  </si>
  <si>
    <t>NDT-1</t>
  </si>
  <si>
    <t>NDT-2</t>
  </si>
  <si>
    <t>NDT-3</t>
  </si>
  <si>
    <t>NST-1</t>
  </si>
  <si>
    <t>NST-2</t>
  </si>
  <si>
    <t>NST-3</t>
  </si>
  <si>
    <t>FC</t>
  </si>
  <si>
    <t>p value</t>
  </si>
  <si>
    <t>I1PMX6</t>
  </si>
  <si>
    <t>Ammonium transporter OS=Oryza glaberrima PE=3 SV=1</t>
  </si>
  <si>
    <t>Q6YT69</t>
  </si>
  <si>
    <t>Os07g0129300 protein OS=Oryza sativa subsp. japonica GN=Os07g0129300 PE=3 SV=1</t>
  </si>
  <si>
    <t>I1Q6E7</t>
  </si>
  <si>
    <t>NADH dehydrogenase subunit 5 OS=Oryza glaberrima GN=19493630 PE=3 SV=1</t>
  </si>
  <si>
    <t>I1Q3M1</t>
  </si>
  <si>
    <t>Glycine cleavage system P protein OS=Oryza glaberrima PE=3 SV=1</t>
  </si>
  <si>
    <t>Q8W317</t>
  </si>
  <si>
    <t>NADH-ubiquinone oxidoreductase 75 kDa subunit, mitochondrial, putative, expressed OS=Oryza sativa subsp. japonica GN=LOC_Os03g50540 PE=2 SV=1</t>
  </si>
  <si>
    <t>I1R744</t>
  </si>
  <si>
    <t>Uncharacterized protein OS=Oryza glaberrima PE=4 SV=1</t>
  </si>
  <si>
    <t>A2YFJ3</t>
  </si>
  <si>
    <t>Uncharacterized protein OS=Oryza sativa subsp. indica GN=OsI_23875 PE=3 SV=1</t>
  </si>
  <si>
    <t>I1QKU4</t>
  </si>
  <si>
    <t>Uncharacterized protein OS=Oryza glaberrima PE=3 SV=1</t>
  </si>
  <si>
    <t>I1PQF5</t>
  </si>
  <si>
    <t>Plasma membrane ATPase OS=Oryza glaberrima PE=3 SV=1</t>
  </si>
  <si>
    <t>A2Z445</t>
  </si>
  <si>
    <t>Uncharacterized protein OS=Oryza sativa subsp. indica GN=OsI_32416 PE=3 SV=1</t>
  </si>
  <si>
    <t>Q7XIX0</t>
  </si>
  <si>
    <t>Peroxidase OS=Oryza sativa subsp. japonica GN=OJ1167_G06.129 PE=3 SV=1</t>
  </si>
  <si>
    <t>B8BMF9</t>
  </si>
  <si>
    <t>Pathogenesis-related protein OS=Oryza sativa subsp. indica GN=PR10a PE=2 SV=1</t>
  </si>
  <si>
    <t>B8B5I7</t>
  </si>
  <si>
    <t>Uncharacterized protein OS=Oryza sativa subsp. indica GN=OsI_27183 PE=4 SV=1</t>
  </si>
  <si>
    <t>I1PFI3</t>
  </si>
  <si>
    <t>A2XVB4</t>
  </si>
  <si>
    <t>Uncharacterized protein OS=Oryza sativa subsp. indica GN=OsI_16554 PE=4 SV=1</t>
  </si>
  <si>
    <t>A0A0P0WA64</t>
  </si>
  <si>
    <t>Os04g0419600 protein OS=Oryza sativa subsp. japonica GN=Os04g0419600 PE=3 SV=1</t>
  </si>
  <si>
    <t>I1R8Q3</t>
  </si>
  <si>
    <t>I1R2E3</t>
  </si>
  <si>
    <t>Photosystem I P700 chlorophyll a apoprotein A2 OS=Oryza glaberrima GN=19493564 PE=3 SV=1</t>
  </si>
  <si>
    <t>I1NXY4</t>
  </si>
  <si>
    <t>I1PAL9</t>
  </si>
  <si>
    <t>A2X915</t>
  </si>
  <si>
    <t>Uncharacterized protein OS=Oryza sativa subsp. indica GN=OsI_08729 PE=3 SV=1</t>
  </si>
  <si>
    <t>I1PVJ3</t>
  </si>
  <si>
    <t>Pyruvate, phosphate dikinase OS=Oryza glaberrima PE=3 SV=1</t>
  </si>
  <si>
    <t>A2ZLJ0</t>
  </si>
  <si>
    <t>Uncharacterized protein OS=Oryza sativa subsp. indica GN=OsI_38687 PE=4 SV=1</t>
  </si>
  <si>
    <t>Q5VPR6</t>
  </si>
  <si>
    <t>Os06g0118700 protein OS=Oryza sativa subsp. japonica GN=Os06g0118700 PE=2 SV=1</t>
  </si>
  <si>
    <t>B8AMC6</t>
  </si>
  <si>
    <t>Uncharacterized protein OS=Oryza sativa subsp. indica GN=OsI_14118 PE=3 SV=1</t>
  </si>
  <si>
    <t>I1PQR7</t>
  </si>
  <si>
    <t>A2XIC3</t>
  </si>
  <si>
    <t>Uncharacterized protein OS=Oryza sativa subsp. indica GN=OsI_12184 PE=4 SV=1</t>
  </si>
  <si>
    <t>Q2QLY4</t>
  </si>
  <si>
    <t>5-methyltetrahydropteroyltriglutamate--homocysteine methyltransferase 2 OS=Oryza sativa subsp. japonica GN=Os12g0624000 PE=2 SV=1</t>
  </si>
  <si>
    <t>I1NRW1</t>
  </si>
  <si>
    <t>I1PU82</t>
  </si>
  <si>
    <t>B8ANQ0</t>
  </si>
  <si>
    <t>Uncharacterized protein OS=Oryza sativa subsp. indica GN=OsI_14352 PE=4 SV=1</t>
  </si>
  <si>
    <t>I1P5G4</t>
  </si>
  <si>
    <t>I1PGU1</t>
  </si>
  <si>
    <t>Q0DEF1</t>
  </si>
  <si>
    <t>Os06g0157000 protein OS=Oryza sativa subsp. japonica GN=Os06g0157000 PE=4 SV=1</t>
  </si>
  <si>
    <t>I1QWG3</t>
  </si>
  <si>
    <t>A2X295</t>
  </si>
  <si>
    <t>ADP,ATP carrier protein OS=Oryza sativa subsp. indica GN=OsI_06319 PE=3 SV=1</t>
  </si>
  <si>
    <t>I1PZA0</t>
  </si>
  <si>
    <t>A2Z263</t>
  </si>
  <si>
    <t>Uncharacterized protein OS=Oryza sativa subsp. indica GN=OsI_31697 PE=3 SV=1</t>
  </si>
  <si>
    <t>A2X9V8</t>
  </si>
  <si>
    <t>Uncharacterized protein OS=Oryza sativa subsp. indica GN=OsI_09029 PE=4 SV=1</t>
  </si>
  <si>
    <t>A2XFL2</t>
  </si>
  <si>
    <t>Uncharacterized protein OS=Oryza sativa subsp. indica GN=OsI_11150 PE=4 SV=1</t>
  </si>
  <si>
    <t>Q5NAI9</t>
  </si>
  <si>
    <t>Os01g0710000 protein OS=Oryza sativa subsp. japonica GN=Os01g0710000 PE=2 SV=1</t>
  </si>
  <si>
    <t>I1PKT8</t>
  </si>
  <si>
    <t>I1PS92</t>
  </si>
  <si>
    <t>A2WQX7</t>
  </si>
  <si>
    <t>Uncharacterized protein OS=Oryza sativa subsp. indica GN=OsI_02260 PE=4 SV=1</t>
  </si>
  <si>
    <t>A2X5P7</t>
  </si>
  <si>
    <t>Beta-fructofuranosidase, insoluble isoenzyme 1 OS=Oryza sativa subsp. indica GN=CIN1 PE=2 SV=2</t>
  </si>
  <si>
    <t>Q0DZE5</t>
  </si>
  <si>
    <t>Os02g0625500 protein (Fragment) OS=Oryza sativa subsp. japonica GN=Os02g0625500 PE=4 SV=1</t>
  </si>
  <si>
    <t>B8BHU8</t>
  </si>
  <si>
    <t>Uncharacterized protein OS=Oryza sativa subsp. indica GN=OsI_34290 PE=4 SV=1</t>
  </si>
  <si>
    <t>A2YY23</t>
  </si>
  <si>
    <t>Uncharacterized protein OS=Oryza sativa subsp. indica GN=OsI_30244 PE=4 SV=1</t>
  </si>
  <si>
    <t>A2WXR5</t>
  </si>
  <si>
    <t>PHD finger protein ALFIN-LIKE 6 OS=Oryza sativa subsp. indica GN=OsI_04717 PE=3 SV=1</t>
  </si>
  <si>
    <t>A2YVL4</t>
  </si>
  <si>
    <t>Uncharacterized protein OS=Oryza sativa subsp. indica GN=OsI_29372 PE=3 SV=1</t>
  </si>
  <si>
    <t>A2ZIF8</t>
  </si>
  <si>
    <t>Uncharacterized protein OS=Oryza sativa subsp. indica GN=OsI_37606 PE=3 SV=1</t>
  </si>
  <si>
    <t>Q6K7G5</t>
  </si>
  <si>
    <t>Os02g0779200 protein OS=Oryza sativa subsp. japonica GN=Os02g0779200 PE=4 SV=1</t>
  </si>
  <si>
    <t>B8ADR9</t>
  </si>
  <si>
    <t>Uncharacterized protein OS=Oryza sativa subsp. indica GN=OsI_06236 PE=4 SV=1</t>
  </si>
  <si>
    <t>I1PQ98</t>
  </si>
  <si>
    <t>I1NY12</t>
  </si>
  <si>
    <t>Glycosyltransferase OS=Oryza glaberrima PE=3 SV=1</t>
  </si>
  <si>
    <t>A2Z9V6</t>
  </si>
  <si>
    <t>Uncharacterized protein OS=Oryza sativa subsp. indica GN=OsI_34517 PE=4 SV=1</t>
  </si>
  <si>
    <t>A0A0P0Y1Y5</t>
  </si>
  <si>
    <t>Adenosylhomocysteinase (Fragment) OS=Oryza sativa subsp. japonica GN=Os11g0455500 PE=3 SV=1</t>
  </si>
  <si>
    <t>B8BN80</t>
  </si>
  <si>
    <t>Uncharacterized protein OS=Oryza sativa subsp. indica GN=OsI_39285 PE=3 SV=1</t>
  </si>
  <si>
    <t>I1NTQ7</t>
  </si>
  <si>
    <t>I1R8I2</t>
  </si>
  <si>
    <t>Aconitate hydratase OS=Oryza glaberrima PE=3 SV=1</t>
  </si>
  <si>
    <t>B8BB36</t>
  </si>
  <si>
    <t>Uncharacterized protein OS=Oryza sativa subsp. indica GN=OsI_29378 PE=3 SV=1</t>
  </si>
  <si>
    <t>B8AFN7</t>
  </si>
  <si>
    <t>Uncharacterized protein OS=Oryza sativa subsp. indica GN=OsI_06722 PE=3 SV=1</t>
  </si>
  <si>
    <t>Q8HCQ3</t>
  </si>
  <si>
    <t>NADH dehydrogenase subunit 7 OS=Oryza sativa subsp. japonica GN=nad7 PE=3 SV=1</t>
  </si>
  <si>
    <t>I1PA01</t>
  </si>
  <si>
    <t>I1PSM1</t>
  </si>
  <si>
    <t>A2Y043</t>
  </si>
  <si>
    <t>Peroxidase OS=Oryza sativa subsp. indica GN=OsI_18348 PE=3 SV=1</t>
  </si>
  <si>
    <t>A2WLX8</t>
  </si>
  <si>
    <t>Uncharacterized protein OS=Oryza sativa subsp. indica GN=OsI_00846 PE=3 SV=1</t>
  </si>
  <si>
    <t>Q7XDC8</t>
  </si>
  <si>
    <t>Malate dehydrogenase, cytoplasmic OS=Oryza sativa subsp. japonica GN=Os10g0478200 PE=1 SV=3</t>
  </si>
  <si>
    <t>B8BMU1</t>
  </si>
  <si>
    <t>Uncharacterized protein OS=Oryza sativa subsp. indica GN=OsI_38984 PE=4 SV=1</t>
  </si>
  <si>
    <t>I1QUR2</t>
  </si>
  <si>
    <t>A2YQQ8</t>
  </si>
  <si>
    <t>Succinate dehydrogenase [ubiquinone] iron-sulfur subunit, mitochondrial OS=Oryza sativa subsp. indica GN=OsI_27631 PE=3 SV=1</t>
  </si>
  <si>
    <t>A2XYZ3</t>
  </si>
  <si>
    <t>Pyruvate kinase OS=Oryza sativa subsp. indica GN=OsI_17926 PE=3 SV=1</t>
  </si>
  <si>
    <t>A2Z282</t>
  </si>
  <si>
    <t>Uncharacterized protein OS=Oryza sativa subsp. indica GN=OsI_31717 PE=4 SV=1</t>
  </si>
  <si>
    <t>Q8H8T0</t>
  </si>
  <si>
    <t>UDP-arabinopyranose mutase 1 OS=Oryza sativa subsp. japonica GN=UAM1 PE=1 SV=1</t>
  </si>
  <si>
    <t>A2WTW6</t>
  </si>
  <si>
    <t>Uncharacterized protein OS=Oryza sativa subsp. indica GN=OsI_03315 PE=4 SV=1</t>
  </si>
  <si>
    <t>B8AKK2</t>
  </si>
  <si>
    <t>Uncharacterized protein OS=Oryza sativa subsp. indica GN=OsI_13703 PE=4 SV=1</t>
  </si>
  <si>
    <t>B8AW91</t>
  </si>
  <si>
    <t>Uncharacterized protein OS=Oryza sativa subsp. indica GN=OsI_20777 PE=4 SV=1</t>
  </si>
  <si>
    <t>A2XXG3</t>
  </si>
  <si>
    <t>Uncharacterized protein OS=Oryza sativa subsp. indica GN=OsI_17369 PE=3 SV=1</t>
  </si>
  <si>
    <t>A2XAI5</t>
  </si>
  <si>
    <t>Uncharacterized protein OS=Oryza sativa subsp. indica GN=OsI_09267 PE=3 SV=1</t>
  </si>
  <si>
    <t>I1R4D8</t>
  </si>
  <si>
    <t>I1QJX3</t>
  </si>
  <si>
    <t>Q5JMS4</t>
  </si>
  <si>
    <t>Peroxidase OS=Oryza sativa subsp. japonica GN=Os01g0962700 PE=2 SV=1</t>
  </si>
  <si>
    <t>Q2QSI2</t>
  </si>
  <si>
    <t>Os12g0428000 protein OS=Oryza sativa subsp. japonica GN=Os12g0428000 PE=2 SV=1</t>
  </si>
  <si>
    <t>I1NK87</t>
  </si>
  <si>
    <t>A2XG88</t>
  </si>
  <si>
    <t>Uncharacterized protein OS=Oryza sativa subsp. indica GN=OsI_11398 PE=4 SV=1</t>
  </si>
  <si>
    <t>I1R627</t>
  </si>
  <si>
    <t>Q6YY47</t>
  </si>
  <si>
    <t>Os02g0588500 protein OS=Oryza sativa subsp. japonica GN=Os02g0588500 PE=4 SV=1</t>
  </si>
  <si>
    <t>I1NNF9</t>
  </si>
  <si>
    <t>A2YLZ3</t>
  </si>
  <si>
    <t>TOND1 OS=Oryza sativa subsp. indica GN=OsI_26248 PE=4 SV=1</t>
  </si>
  <si>
    <t>I1P377</t>
  </si>
  <si>
    <t>I1R2A1</t>
  </si>
  <si>
    <t>Q6Z4E4</t>
  </si>
  <si>
    <t>Methylmalonate semi-aldehyde dehydrogenase OS=Oryza sativa subsp. japonica GN=Os07g0188800 PE=2 SV=1</t>
  </si>
  <si>
    <t>I1PT96</t>
  </si>
  <si>
    <t>A2ZBN6</t>
  </si>
  <si>
    <t>Uncharacterized protein OS=Oryza sativa subsp. indica GN=OsI_35187 PE=4 SV=1</t>
  </si>
  <si>
    <t>A2YLU1</t>
  </si>
  <si>
    <t>Uncharacterized protein OS=Oryza sativa subsp. indica GN=OsI_26188 PE=4 SV=1</t>
  </si>
  <si>
    <t>I1QGA1</t>
  </si>
  <si>
    <t>A0A0P0XA86</t>
  </si>
  <si>
    <t>Os07g0663700 protein (Fragment) OS=Oryza sativa subsp. japonica GN=Os07g0663700 PE=4 SV=1</t>
  </si>
  <si>
    <t>I1Q2X9</t>
  </si>
  <si>
    <t>Aspartate aminotransferase OS=Oryza glaberrima PE=4 SV=1</t>
  </si>
  <si>
    <t>B8ADR2</t>
  </si>
  <si>
    <t>Uncharacterized protein OS=Oryza sativa subsp. indica GN=OsI_00764 PE=4 SV=1</t>
  </si>
  <si>
    <t>B8AK41</t>
  </si>
  <si>
    <t>Uncharacterized protein OS=Oryza sativa subsp. indica GN=OsI_12095 PE=4 SV=1</t>
  </si>
  <si>
    <t>B8BGU2</t>
  </si>
  <si>
    <t>Uncharacterized protein OS=Oryza sativa subsp. indica GN=OsI_33573 PE=4 SV=1</t>
  </si>
  <si>
    <t>A2XAZ3</t>
  </si>
  <si>
    <t>Alcohol dehydrogenase class-3 OS=Oryza sativa subsp. indica GN=ADHIII PE=3 SV=1</t>
  </si>
  <si>
    <t>I1QL27</t>
  </si>
  <si>
    <t>Q6AVZ8</t>
  </si>
  <si>
    <t>Peroxidase OS=Oryza sativa subsp. japonica GN=prx65 PE=2 SV=1</t>
  </si>
  <si>
    <t>I1NKA5</t>
  </si>
  <si>
    <t>Histone H2B OS=Oryza glaberrima PE=3 SV=1</t>
  </si>
  <si>
    <t>B8BDQ6</t>
  </si>
  <si>
    <t>Uncharacterized protein OS=Oryza sativa subsp. indica GN=OsI_30682 PE=4 SV=1</t>
  </si>
  <si>
    <t>P0C436</t>
  </si>
  <si>
    <t>Photosystem II D2 protein OS=Oryza sativa subsp. indica GN=psbD PE=3 SV=1</t>
  </si>
  <si>
    <t>I1PQC4</t>
  </si>
  <si>
    <t>D-3-phosphoglycerate dehydrogenase OS=Oryza glaberrima PE=3 SV=1</t>
  </si>
  <si>
    <t>B8AB88</t>
  </si>
  <si>
    <t>Proteasome subunit alpha type OS=Oryza sativa subsp. indica GN=OsI_04163 PE=3 SV=1</t>
  </si>
  <si>
    <t>I1QAG2</t>
  </si>
  <si>
    <t>B8AKL0</t>
  </si>
  <si>
    <t>Glucose-6-phosphate isomerase OS=Oryza sativa subsp. indica GN=OsI_13718 PE=3 SV=1</t>
  </si>
  <si>
    <t>B8B9L6</t>
  </si>
  <si>
    <t>Uncharacterized protein OS=Oryza sativa subsp. indica GN=OsI_30294 PE=4 SV=1</t>
  </si>
  <si>
    <t>B8AHF9</t>
  </si>
  <si>
    <t>Uncharacterized protein OS=Oryza sativa subsp. indica GN=OsI_05817 PE=4 SV=1</t>
  </si>
  <si>
    <t>I1PWL5</t>
  </si>
  <si>
    <t>40S ribosomal protein S26 OS=Oryza glaberrima PE=3 SV=1</t>
  </si>
  <si>
    <t>B8B9L3</t>
  </si>
  <si>
    <t>Uncharacterized protein OS=Oryza sativa subsp. indica GN=OsI_30287 PE=4 SV=1</t>
  </si>
  <si>
    <t>Q0JM17</t>
  </si>
  <si>
    <t>DEAD-box ATP-dependent RNA helicase 56 OS=Oryza sativa subsp. japonica GN=AIP1 PE=1 SV=2</t>
  </si>
  <si>
    <t>B8AX66</t>
  </si>
  <si>
    <t>Uncharacterized protein OS=Oryza sativa subsp. indica GN=OsI_21153 PE=4 SV=1</t>
  </si>
  <si>
    <t>B8AZZ6</t>
  </si>
  <si>
    <t>Uncharacterized protein OS=Oryza sativa subsp. indica GN=OsI_20631 PE=4 SV=1</t>
  </si>
  <si>
    <t>B8B782</t>
  </si>
  <si>
    <t>Uncharacterized protein OS=Oryza sativa subsp. indica GN=OsI_26411 PE=4 SV=1</t>
  </si>
  <si>
    <t>I1NY63</t>
  </si>
  <si>
    <t>Citrate synthase OS=Oryza glaberrima PE=3 SV=1</t>
  </si>
  <si>
    <t>A2Z3H3</t>
  </si>
  <si>
    <t>Uncharacterized protein OS=Oryza sativa subsp. indica GN=OsI_32177 PE=4 SV=1</t>
  </si>
  <si>
    <t>B8AVK3</t>
  </si>
  <si>
    <t>Uncharacterized protein OS=Oryza sativa subsp. indica GN=OsI_17694 PE=3 SV=1</t>
  </si>
  <si>
    <t>A2X8R9</t>
  </si>
  <si>
    <t>Uncharacterized protein OS=Oryza sativa subsp. indica GN=OsI_08631 PE=4 SV=1</t>
  </si>
  <si>
    <t>B8ACL5</t>
  </si>
  <si>
    <t>Uncharacterized protein OS=Oryza sativa subsp. indica GN=OsI_01428 PE=4 SV=1</t>
  </si>
  <si>
    <t>B8AGY8</t>
  </si>
  <si>
    <t>Uncharacterized protein OS=Oryza sativa subsp. indica GN=OsI_05669 PE=4 SV=1</t>
  </si>
  <si>
    <t>B8A840</t>
  </si>
  <si>
    <t>Uncharacterized protein OS=Oryza sativa subsp. indica GN=OsI_04877 PE=4 SV=1</t>
  </si>
  <si>
    <t>A2YWB7</t>
  </si>
  <si>
    <t>Uncharacterized protein OS=Oryza sativa subsp. indica GN=OsI_29630 PE=4 SV=1</t>
  </si>
  <si>
    <t>Q7EYS3</t>
  </si>
  <si>
    <t>Glycine/D-amino acid oxidases-like OS=Oryza sativa subsp. japonica GN=Os08g0422000 PE=2 SV=1</t>
  </si>
  <si>
    <t>A2X7C5</t>
  </si>
  <si>
    <t>Succinate--CoA ligase [ADP-forming] subunit beta, mitochondrial OS=Oryza sativa subsp. indica GN=OsI_08117 PE=3 SV=1</t>
  </si>
  <si>
    <t>B8AYH0</t>
  </si>
  <si>
    <t>Uncharacterized protein OS=Oryza sativa subsp. indica GN=OsI_18615 PE=4 SV=1</t>
  </si>
  <si>
    <t>Q0J8G4</t>
  </si>
  <si>
    <t>Fructokinase-2 OS=Oryza sativa subsp. japonica GN=FRK2 PE=1 SV=1</t>
  </si>
  <si>
    <t>I1NRC3</t>
  </si>
  <si>
    <t>Malic enzyme OS=Oryza glaberrima PE=3 SV=1</t>
  </si>
  <si>
    <t>I1QJL9</t>
  </si>
  <si>
    <t>A2XNC0</t>
  </si>
  <si>
    <t>Methylenetetrahydrofolate reductase OS=Oryza sativa subsp. indica GN=OsI_14054 PE=3 SV=1</t>
  </si>
  <si>
    <t>I1Q096</t>
  </si>
  <si>
    <t>Sucrose synthase OS=Oryza glaberrima PE=3 SV=1</t>
  </si>
  <si>
    <t>A2XC67</t>
  </si>
  <si>
    <t>Uncharacterized protein OS=Oryza sativa subsp. indica GN=OsI_09891 PE=3 SV=1</t>
  </si>
  <si>
    <t>I1PVZ1</t>
  </si>
  <si>
    <t>I1P526</t>
  </si>
  <si>
    <t>I1QZZ4</t>
  </si>
  <si>
    <t>Serine hydroxymethyltransferase OS=Oryza glaberrima PE=3 SV=1</t>
  </si>
  <si>
    <t>B8BHR1</t>
  </si>
  <si>
    <t>Malic enzyme OS=Oryza sativa subsp. indica GN=OsI_34227 PE=3 SV=1</t>
  </si>
  <si>
    <t>I1Q1E0</t>
  </si>
  <si>
    <t>Acylphosphatase OS=Oryza glaberrima PE=3 SV=1</t>
  </si>
  <si>
    <t>A2YLI3</t>
  </si>
  <si>
    <t>Uncharacterized protein OS=Oryza sativa subsp. indica GN=OsI_26080 PE=3 SV=1</t>
  </si>
  <si>
    <t>A0A0P0X2H7</t>
  </si>
  <si>
    <t>Os07g0158300 protein (Fragment) OS=Oryza sativa subsp. japonica GN=Os07g0158300 PE=4 SV=1</t>
  </si>
  <si>
    <t>I1QQV9</t>
  </si>
  <si>
    <t>A2XUB9</t>
  </si>
  <si>
    <t>Uncharacterized protein OS=Oryza sativa subsp. indica GN=OsI_16199 PE=4 SV=1</t>
  </si>
  <si>
    <t>I1QQM3</t>
  </si>
  <si>
    <t>I1QCE6</t>
  </si>
  <si>
    <t>A2YJU3</t>
  </si>
  <si>
    <t>Uncharacterized protein OS=Oryza sativa subsp. indica GN=OsI_25493 PE=4 SV=1</t>
  </si>
  <si>
    <t>A2XLZ4</t>
  </si>
  <si>
    <t>Uncharacterized protein OS=Oryza sativa subsp. indica GN=OsI_13500 PE=3 SV=1</t>
  </si>
  <si>
    <t>I1QKU5</t>
  </si>
  <si>
    <t>Photosystem I assembly protein Ycf3 OS=Oryza glaberrima GN=ycf3 PE=3 SV=1</t>
  </si>
  <si>
    <t>I1PYX5</t>
  </si>
  <si>
    <t>Q69UI8</t>
  </si>
  <si>
    <t>Os08g0116500 protein OS=Oryza sativa subsp. japonica GN=Os08g0116500 PE=2 SV=1</t>
  </si>
  <si>
    <t>I1R6V6</t>
  </si>
  <si>
    <t>A2YYA0</t>
  </si>
  <si>
    <t>Uncharacterized protein OS=Oryza sativa subsp. indica GN=OsI_30326 PE=4 SV=1</t>
  </si>
  <si>
    <t>I1PWT6</t>
  </si>
  <si>
    <t>Q10MY4</t>
  </si>
  <si>
    <t>Os03g0289400 protein OS=Oryza sativa subsp. japonica GN=Os03g0289400 PE=4 SV=1</t>
  </si>
  <si>
    <t>B8AVZ8</t>
  </si>
  <si>
    <t>Uncharacterized protein OS=Oryza sativa subsp. indica GN=OsI_17824 PE=4 SV=1</t>
  </si>
  <si>
    <t>I1R4N8</t>
  </si>
  <si>
    <t>A2XK57</t>
  </si>
  <si>
    <t>Glutamyl-tRNA(Gln) amidotransferase subunit C, chloroplastic/mitochondrial OS=Oryza sativa subsp. indica GN=GATC PE=3 SV=1</t>
  </si>
  <si>
    <t>B8AQ66</t>
  </si>
  <si>
    <t>Uncharacterized protein OS=Oryza sativa subsp. indica GN=OsI_11699 PE=3 SV=1</t>
  </si>
  <si>
    <t>Q6K851</t>
  </si>
  <si>
    <t>Os02g0804400 protein OS=Oryza sativa subsp. japonica GN=Os02g0804400 PE=2 SV=1</t>
  </si>
  <si>
    <t>A2XFU0</t>
  </si>
  <si>
    <t>Uncharacterized protein OS=Oryza sativa subsp. indica GN=OsI_11237 PE=4 SV=1</t>
  </si>
  <si>
    <t>B8AB35</t>
  </si>
  <si>
    <t>Uncharacterized protein OS=Oryza sativa subsp. indica GN=OsI_02635 PE=4 SV=1</t>
  </si>
  <si>
    <t>I1Q830</t>
  </si>
  <si>
    <t>A0A0P0WP33</t>
  </si>
  <si>
    <t>Phosphoglycerate kinase OS=Oryza sativa subsp. japonica GN=Os05g0496200 PE=3 SV=1</t>
  </si>
  <si>
    <t>B8AP73</t>
  </si>
  <si>
    <t>CBS domain-containing protein-like OS=Oryza sativa subsp. indica GN=K0098B12.43 PE=4 SV=1</t>
  </si>
  <si>
    <t>A0A0P0VRK8</t>
  </si>
  <si>
    <t>Os02g0818000 protein (Fragment) OS=Oryza sativa subsp. japonica GN=Os02g0818000 PE=4 SV=1</t>
  </si>
  <si>
    <t>I1PVG8</t>
  </si>
  <si>
    <t>O22386</t>
  </si>
  <si>
    <t>50S ribosomal protein L12, chloroplastic OS=Oryza sativa subsp. japonica GN=RPL12-2 PE=2 SV=2</t>
  </si>
  <si>
    <t>I1QEK5</t>
  </si>
  <si>
    <t>Chlorophyll a-b binding protein, chloroplastic OS=Oryza glaberrima PE=3 SV=1</t>
  </si>
  <si>
    <t>B8AGB6</t>
  </si>
  <si>
    <t>Uncharacterized protein OS=Oryza sativa subsp. indica GN=OsI_06969 PE=4 SV=1</t>
  </si>
  <si>
    <t>B8AJ38</t>
  </si>
  <si>
    <t>Chlorophyll a-b binding protein, chloroplastic OS=Oryza sativa subsp. indica GN=OsI_09055 PE=3 SV=1</t>
  </si>
  <si>
    <t>B8ARR4</t>
  </si>
  <si>
    <t>Uncharacterized protein OS=Oryza sativa subsp. indica GN=OsI_16622 PE=4 SV=1</t>
  </si>
  <si>
    <t>B7F9J4</t>
  </si>
  <si>
    <t>Os11g0549900 protein OS=Oryza sativa subsp. japonica GN=Os11g0549900 PE=2 SV=1</t>
  </si>
  <si>
    <t>A2Y502</t>
  </si>
  <si>
    <t>Uncharacterized protein OS=Oryza sativa subsp. indica GN=OsI_20078 PE=4 SV=1</t>
  </si>
  <si>
    <t>A2YVI8</t>
  </si>
  <si>
    <t>Chlorophyll a-b binding protein, chloroplastic OS=Oryza sativa subsp. indica GN=OsI_29348 PE=3 SV=1</t>
  </si>
  <si>
    <t>B8ANP8</t>
  </si>
  <si>
    <t>Uncharacterized protein OS=Oryza sativa subsp. indica GN=OsI_14350 PE=4 SV=1</t>
  </si>
  <si>
    <t>A2XGQ6</t>
  </si>
  <si>
    <t>Acyl carrier protein OS=Oryza sativa subsp. indica GN=OsI_11586 PE=3 SV=1</t>
  </si>
  <si>
    <t>I1R5Q4</t>
  </si>
  <si>
    <t>Ribulose bisphosphate carboxylase small chain OS=Oryza glaberrima PE=3 SV=1</t>
  </si>
  <si>
    <t>Q6H748</t>
  </si>
  <si>
    <t>Chlorophyll a-b binding protein, chloroplastic OS=Oryza sativa subsp. japonica GN=P0026H03.3-1 PE=2 SV=1</t>
  </si>
  <si>
    <t>I1NK33</t>
  </si>
  <si>
    <t>A2Y7L1</t>
  </si>
  <si>
    <t>Uncharacterized protein OS=Oryza sativa subsp. indica GN=OsI_21028 PE=3 SV=1</t>
  </si>
  <si>
    <t>B8AN25</t>
  </si>
  <si>
    <t>Uncharacterized protein OS=Oryza sativa subsp. indica GN=OsI_12727 PE=3 SV=1</t>
  </si>
  <si>
    <t>P0C318</t>
  </si>
  <si>
    <t>Cytochrome b6-f complex subunit 4 OS=Oryza sativa subsp. indica GN=petD PE=3 SV=1</t>
  </si>
  <si>
    <t>A2Z744</t>
  </si>
  <si>
    <t>Uncharacterized protein OS=Oryza sativa subsp. indica GN=OsI_33519 PE=3 SV=1</t>
  </si>
  <si>
    <t>A2ZMY2</t>
  </si>
  <si>
    <t>Cysteine synthase OS=Oryza sativa subsp. indica GN=OsI_39190 PE=3 SV=1</t>
  </si>
  <si>
    <t>I1Q738</t>
  </si>
  <si>
    <t>A2WUJ5</t>
  </si>
  <si>
    <t>Chlorophyll a-b binding protein, chloroplastic OS=Oryza sativa subsp. indica GN=OsI_03546 PE=3 SV=1</t>
  </si>
  <si>
    <t>Q5Z6P4</t>
  </si>
  <si>
    <t>Os06g0264800 protein OS=Oryza sativa subsp. japonica GN=Os06g0264800 PE=2 SV=1</t>
  </si>
  <si>
    <t>A2Z925</t>
  </si>
  <si>
    <t>Uncharacterized protein OS=Oryza sativa subsp. indica GN=OsI_34214 PE=4 SV=1</t>
  </si>
  <si>
    <t>I1QBM2</t>
  </si>
  <si>
    <t>A2X8C8</t>
  </si>
  <si>
    <t>Uncharacterized protein OS=Oryza sativa subsp. indica GN=OsI_08486 PE=3 SV=1</t>
  </si>
  <si>
    <t>A2XVR2</t>
  </si>
  <si>
    <t>Uncharacterized protein OS=Oryza sativa subsp. indica GN=OsI_16725 PE=4 SV=1</t>
  </si>
  <si>
    <t>A2YZA3</t>
  </si>
  <si>
    <t>Uncharacterized protein OS=Oryza sativa subsp. indica GN=OsI_30678 PE=4 SV=1</t>
  </si>
  <si>
    <t>B8A9T5</t>
  </si>
  <si>
    <t>Uncharacterized protein OS=Oryza sativa subsp. indica GN=OsI_03824 PE=4 SV=1</t>
  </si>
  <si>
    <t>A2XL53</t>
  </si>
  <si>
    <t>Uncharacterized protein OS=Oryza sativa subsp. indica GN=OsI_13198 PE=4 SV=1</t>
  </si>
  <si>
    <t>P83646</t>
  </si>
  <si>
    <t>Oxygen-evolving enhancer protein 3, chloroplastic OS=Oryza sativa subsp. indica GN=OsI_025465 PE=1 SV=2</t>
  </si>
  <si>
    <t>A0A0P0VR55</t>
  </si>
  <si>
    <t>Os02g0815300 protein (Fragment) OS=Oryza sativa subsp. japonica GN=Os02g0815300 PE=4 SV=1</t>
  </si>
  <si>
    <t>A2XF65</t>
  </si>
  <si>
    <t>Uncharacterized protein OS=Oryza sativa subsp. indica GN=OsI_11006 PE=3 SV=1</t>
  </si>
  <si>
    <t>Q2QSR5</t>
  </si>
  <si>
    <t>Os12g0420400 protein OS=Oryza sativa subsp. japonica GN=LOC_Os12g23200 PE=2 SV=1</t>
  </si>
  <si>
    <t>B8ATR4</t>
  </si>
  <si>
    <t>Uncharacterized protein OS=Oryza sativa subsp. indica GN=OsI_15904 PE=4 SV=1</t>
  </si>
  <si>
    <t>A2ZD01</t>
  </si>
  <si>
    <t>Chlorophyll a-b binding protein, chloroplastic OS=Oryza sativa subsp. indica GN=OsI_35663 PE=3 SV=1</t>
  </si>
  <si>
    <t>A2X9N1</t>
  </si>
  <si>
    <t>Uncharacterized protein OS=Oryza sativa subsp. indica GN=OsI_08949 PE=4 SV=1</t>
  </si>
  <si>
    <t>I1PD66</t>
  </si>
  <si>
    <t>I1Q526</t>
  </si>
  <si>
    <t>I1PLV0</t>
  </si>
  <si>
    <t>I1PXV8</t>
  </si>
  <si>
    <t>I1P3X5</t>
  </si>
  <si>
    <t>I1QAM0</t>
  </si>
  <si>
    <t>I1PGY3</t>
  </si>
  <si>
    <t>A2Y5U1</t>
  </si>
  <si>
    <t>Uncharacterized protein OS=Oryza sativa subsp. indica GN=OsI_20366 PE=4 SV=1</t>
  </si>
  <si>
    <t>A2YCB9</t>
  </si>
  <si>
    <t>Chlorophyll a-b binding protein, chloroplastic OS=Oryza sativa subsp. indica GN=OsI_22755 PE=3 SV=1</t>
  </si>
  <si>
    <t>I1QVG1</t>
  </si>
  <si>
    <t>I1QKV4</t>
  </si>
  <si>
    <t>Cytochrome b559 subunit alpha OS=Oryza glaberrima GN=19493587 PE=3 SV=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0" fillId="1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8" borderId="4" applyNumberFormat="0" applyFont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8" fillId="22" borderId="7" applyNumberFormat="0" applyAlignment="0" applyProtection="0">
      <alignment vertical="center"/>
    </xf>
    <xf numFmtId="0" fontId="19" fillId="22" borderId="3" applyNumberFormat="0" applyAlignment="0" applyProtection="0">
      <alignment vertical="center"/>
    </xf>
    <xf numFmtId="0" fontId="20" fillId="23" borderId="8" applyNumberForma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5"/>
  <sheetViews>
    <sheetView tabSelected="1" topLeftCell="B1" workbookViewId="0">
      <selection activeCell="C1" sqref="C1:E1"/>
    </sheetView>
  </sheetViews>
  <sheetFormatPr defaultColWidth="55.875" defaultRowHeight="15"/>
  <cols>
    <col min="1" max="1" width="13.125" style="1" customWidth="1"/>
    <col min="2" max="2" width="74" style="1" customWidth="1"/>
    <col min="3" max="8" width="6" style="1" customWidth="1"/>
    <col min="9" max="10" width="11.125" style="1" customWidth="1"/>
    <col min="11" max="16384" width="58" style="1" customWidth="1"/>
  </cols>
  <sheetData>
    <row r="1" ht="14.25" spans="1:10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>
      <c r="A2" s="4" t="s">
        <v>10</v>
      </c>
      <c r="B2" s="4" t="s">
        <v>11</v>
      </c>
      <c r="C2" s="1">
        <v>194.6</v>
      </c>
      <c r="D2" s="4">
        <v>186.9</v>
      </c>
      <c r="E2" s="1">
        <v>183.5</v>
      </c>
      <c r="F2" s="1">
        <v>84.9</v>
      </c>
      <c r="G2" s="4">
        <v>94.3</v>
      </c>
      <c r="H2" s="1">
        <v>91.2</v>
      </c>
      <c r="I2" s="1">
        <v>2.08949704142012</v>
      </c>
      <c r="J2" s="1">
        <v>2.16366818795932e-5</v>
      </c>
    </row>
    <row r="3" spans="1:10">
      <c r="A3" s="4" t="s">
        <v>12</v>
      </c>
      <c r="B3" s="4" t="s">
        <v>13</v>
      </c>
      <c r="C3" s="1">
        <v>71.3</v>
      </c>
      <c r="D3" s="4">
        <v>71.3</v>
      </c>
      <c r="E3" s="1">
        <v>82.1</v>
      </c>
      <c r="F3" s="1">
        <v>39</v>
      </c>
      <c r="G3" s="4">
        <v>41.1</v>
      </c>
      <c r="H3" s="1">
        <v>44.5</v>
      </c>
      <c r="I3" s="1">
        <v>1.80337078651685</v>
      </c>
      <c r="J3" s="1">
        <v>0.00106605408348992</v>
      </c>
    </row>
    <row r="4" spans="1:10">
      <c r="A4" s="4" t="s">
        <v>14</v>
      </c>
      <c r="B4" s="4" t="s">
        <v>15</v>
      </c>
      <c r="C4" s="1">
        <v>152.2</v>
      </c>
      <c r="D4" s="4">
        <v>146.1</v>
      </c>
      <c r="E4" s="1">
        <v>146.5</v>
      </c>
      <c r="F4" s="1">
        <v>94.3</v>
      </c>
      <c r="G4" s="4">
        <v>87.3</v>
      </c>
      <c r="H4" s="1">
        <v>89.2</v>
      </c>
      <c r="I4" s="1">
        <v>1.64254062038405</v>
      </c>
      <c r="J4" s="1">
        <v>3.54947204841705e-5</v>
      </c>
    </row>
    <row r="5" spans="1:10">
      <c r="A5" s="4" t="s">
        <v>16</v>
      </c>
      <c r="B5" s="4" t="s">
        <v>17</v>
      </c>
      <c r="C5" s="1">
        <v>153.6</v>
      </c>
      <c r="D5" s="4">
        <v>146.3</v>
      </c>
      <c r="E5" s="1">
        <v>147.1</v>
      </c>
      <c r="F5" s="1">
        <v>94.1</v>
      </c>
      <c r="G5" s="4">
        <v>90.2</v>
      </c>
      <c r="H5" s="1">
        <v>89.5</v>
      </c>
      <c r="I5" s="1">
        <v>1.63257852447042</v>
      </c>
      <c r="J5" s="1">
        <v>2.90717446967546e-5</v>
      </c>
    </row>
    <row r="6" spans="1:10">
      <c r="A6" s="5" t="s">
        <v>18</v>
      </c>
      <c r="B6" s="4" t="s">
        <v>19</v>
      </c>
      <c r="C6" s="1">
        <v>134.4</v>
      </c>
      <c r="D6" s="5">
        <v>138.4</v>
      </c>
      <c r="E6" s="1">
        <v>142.1</v>
      </c>
      <c r="F6" s="1">
        <v>89.6</v>
      </c>
      <c r="G6" s="5">
        <v>88.8</v>
      </c>
      <c r="H6" s="1">
        <v>78.2</v>
      </c>
      <c r="I6" s="1">
        <v>1.61691348402182</v>
      </c>
      <c r="J6" s="1">
        <v>0.000251970645680437</v>
      </c>
    </row>
    <row r="7" spans="1:10">
      <c r="A7" s="4" t="s">
        <v>20</v>
      </c>
      <c r="B7" s="4" t="s">
        <v>21</v>
      </c>
      <c r="C7" s="1">
        <v>145.5</v>
      </c>
      <c r="D7" s="4">
        <v>147</v>
      </c>
      <c r="E7" s="1">
        <v>138.3</v>
      </c>
      <c r="F7" s="1">
        <v>89.1</v>
      </c>
      <c r="G7" s="4">
        <v>87.7</v>
      </c>
      <c r="H7" s="1">
        <v>92.3</v>
      </c>
      <c r="I7" s="1">
        <v>1.60089186176143</v>
      </c>
      <c r="J7" s="1">
        <v>5.71996353781863e-5</v>
      </c>
    </row>
    <row r="8" spans="1:10">
      <c r="A8" s="4" t="s">
        <v>22</v>
      </c>
      <c r="B8" s="4" t="s">
        <v>23</v>
      </c>
      <c r="C8" s="1">
        <v>142.2</v>
      </c>
      <c r="D8" s="4">
        <v>149.5</v>
      </c>
      <c r="E8" s="1">
        <v>138.9</v>
      </c>
      <c r="F8" s="1">
        <v>88.4</v>
      </c>
      <c r="G8" s="4">
        <v>90.4</v>
      </c>
      <c r="H8" s="1">
        <v>91.2</v>
      </c>
      <c r="I8" s="1">
        <v>1.59481481481481</v>
      </c>
      <c r="J8" s="1">
        <v>7.86301830918388e-5</v>
      </c>
    </row>
    <row r="9" spans="1:10">
      <c r="A9" s="4" t="s">
        <v>24</v>
      </c>
      <c r="B9" s="4" t="s">
        <v>25</v>
      </c>
      <c r="C9" s="1">
        <v>139.1</v>
      </c>
      <c r="D9" s="4">
        <v>140.1</v>
      </c>
      <c r="E9" s="1">
        <v>133.5</v>
      </c>
      <c r="F9" s="1">
        <v>85.6</v>
      </c>
      <c r="G9" s="4">
        <v>87.1</v>
      </c>
      <c r="H9" s="1">
        <v>89.2</v>
      </c>
      <c r="I9" s="1">
        <v>1.57579228713249</v>
      </c>
      <c r="J9" s="1">
        <v>2.61095106257846e-5</v>
      </c>
    </row>
    <row r="10" spans="1:10">
      <c r="A10" s="4" t="s">
        <v>26</v>
      </c>
      <c r="B10" s="4" t="s">
        <v>27</v>
      </c>
      <c r="C10" s="1">
        <v>140.5</v>
      </c>
      <c r="D10" s="4">
        <v>139.9</v>
      </c>
      <c r="E10" s="1">
        <v>137.9</v>
      </c>
      <c r="F10" s="1">
        <v>87.4</v>
      </c>
      <c r="G10" s="4">
        <v>89.8</v>
      </c>
      <c r="H10" s="1">
        <v>90.4</v>
      </c>
      <c r="I10" s="1">
        <v>1.56315396113602</v>
      </c>
      <c r="J10" s="1">
        <v>1.99478056624171e-6</v>
      </c>
    </row>
    <row r="11" spans="1:10">
      <c r="A11" s="4" t="s">
        <v>28</v>
      </c>
      <c r="B11" s="4" t="s">
        <v>29</v>
      </c>
      <c r="C11" s="1">
        <v>147.2</v>
      </c>
      <c r="D11" s="4">
        <v>145</v>
      </c>
      <c r="E11" s="1">
        <v>143.5</v>
      </c>
      <c r="F11" s="1">
        <v>96.4</v>
      </c>
      <c r="G11" s="4">
        <v>93.3</v>
      </c>
      <c r="H11" s="1">
        <v>92.5</v>
      </c>
      <c r="I11" s="1">
        <v>1.54394046775337</v>
      </c>
      <c r="J11" s="1">
        <v>5.73928467038189e-6</v>
      </c>
    </row>
    <row r="12" spans="1:10">
      <c r="A12" s="4" t="s">
        <v>30</v>
      </c>
      <c r="B12" s="4" t="s">
        <v>31</v>
      </c>
      <c r="C12" s="1">
        <v>110.1</v>
      </c>
      <c r="D12" s="4">
        <v>108.6</v>
      </c>
      <c r="E12" s="1">
        <v>105.4</v>
      </c>
      <c r="F12" s="1">
        <v>74.9</v>
      </c>
      <c r="G12" s="4">
        <v>69.3</v>
      </c>
      <c r="H12" s="1">
        <v>67.5</v>
      </c>
      <c r="I12" s="1">
        <v>1.53094000944733</v>
      </c>
      <c r="J12" s="1">
        <v>0.000139758771338781</v>
      </c>
    </row>
    <row r="13" spans="1:10">
      <c r="A13" s="4" t="s">
        <v>32</v>
      </c>
      <c r="B13" s="4" t="s">
        <v>33</v>
      </c>
      <c r="C13" s="1">
        <v>118.2</v>
      </c>
      <c r="D13" s="4">
        <v>121.1</v>
      </c>
      <c r="E13" s="1">
        <v>118.5</v>
      </c>
      <c r="F13" s="1">
        <v>82</v>
      </c>
      <c r="G13" s="4">
        <v>78.4</v>
      </c>
      <c r="H13" s="1">
        <v>77.7</v>
      </c>
      <c r="I13" s="1">
        <v>1.50272994540109</v>
      </c>
      <c r="J13" s="1">
        <v>1.61007001262989e-5</v>
      </c>
    </row>
    <row r="14" spans="1:10">
      <c r="A14" s="4" t="s">
        <v>34</v>
      </c>
      <c r="B14" s="4" t="s">
        <v>35</v>
      </c>
      <c r="C14" s="1">
        <v>129.3</v>
      </c>
      <c r="D14" s="4">
        <v>138.8</v>
      </c>
      <c r="E14" s="1">
        <v>141.5</v>
      </c>
      <c r="F14" s="1">
        <v>96.6</v>
      </c>
      <c r="G14" s="4">
        <v>91.5</v>
      </c>
      <c r="H14" s="1">
        <v>89.5</v>
      </c>
      <c r="I14" s="1">
        <v>1.47550432276657</v>
      </c>
      <c r="J14" s="1">
        <v>0.00049623146354873</v>
      </c>
    </row>
    <row r="15" spans="1:10">
      <c r="A15" s="4" t="s">
        <v>36</v>
      </c>
      <c r="B15" s="4" t="s">
        <v>21</v>
      </c>
      <c r="C15" s="1">
        <v>158.4</v>
      </c>
      <c r="D15" s="4">
        <v>115.1</v>
      </c>
      <c r="E15" s="1">
        <v>146.8</v>
      </c>
      <c r="F15" s="1">
        <v>85.3</v>
      </c>
      <c r="G15" s="4">
        <v>103.1</v>
      </c>
      <c r="H15" s="1">
        <v>97.7</v>
      </c>
      <c r="I15" s="1">
        <v>1.46906675987417</v>
      </c>
      <c r="J15" s="1">
        <v>0.0328521996430414</v>
      </c>
    </row>
    <row r="16" spans="1:10">
      <c r="A16" s="4" t="s">
        <v>37</v>
      </c>
      <c r="B16" s="4" t="s">
        <v>38</v>
      </c>
      <c r="C16" s="1">
        <v>124.9</v>
      </c>
      <c r="D16" s="4">
        <v>124.2</v>
      </c>
      <c r="E16" s="1">
        <v>164.2</v>
      </c>
      <c r="F16" s="1">
        <v>103</v>
      </c>
      <c r="G16" s="4">
        <v>91.2</v>
      </c>
      <c r="H16" s="1">
        <v>94.9</v>
      </c>
      <c r="I16" s="1">
        <v>1.42960913178831</v>
      </c>
      <c r="J16" s="1">
        <v>0.0388344813778266</v>
      </c>
    </row>
    <row r="17" spans="1:10">
      <c r="A17" s="4" t="s">
        <v>39</v>
      </c>
      <c r="B17" s="4" t="s">
        <v>40</v>
      </c>
      <c r="C17" s="1">
        <v>143.7</v>
      </c>
      <c r="D17" s="4">
        <v>116.7</v>
      </c>
      <c r="E17" s="1">
        <v>148.5</v>
      </c>
      <c r="F17" s="1">
        <v>98.6</v>
      </c>
      <c r="G17" s="4">
        <v>98.9</v>
      </c>
      <c r="H17" s="1">
        <v>95.4</v>
      </c>
      <c r="I17" s="1">
        <v>1.3960396039604</v>
      </c>
      <c r="J17" s="1">
        <v>0.0178118649017794</v>
      </c>
    </row>
    <row r="18" spans="1:10">
      <c r="A18" s="4" t="s">
        <v>41</v>
      </c>
      <c r="B18" s="4" t="s">
        <v>25</v>
      </c>
      <c r="C18" s="1">
        <v>120.3</v>
      </c>
      <c r="D18" s="4">
        <v>127.5</v>
      </c>
      <c r="E18" s="1">
        <v>120.6</v>
      </c>
      <c r="F18" s="1">
        <v>96.9</v>
      </c>
      <c r="G18" s="4">
        <v>93</v>
      </c>
      <c r="H18" s="1">
        <v>75.9</v>
      </c>
      <c r="I18" s="1">
        <v>1.38600451467269</v>
      </c>
      <c r="J18" s="1">
        <v>0.00758534652520148</v>
      </c>
    </row>
    <row r="19" spans="1:10">
      <c r="A19" s="4" t="s">
        <v>42</v>
      </c>
      <c r="B19" s="4" t="s">
        <v>43</v>
      </c>
      <c r="C19" s="1">
        <v>126</v>
      </c>
      <c r="D19" s="4">
        <v>126.3</v>
      </c>
      <c r="E19" s="1">
        <v>124.2</v>
      </c>
      <c r="F19" s="1">
        <v>90.9</v>
      </c>
      <c r="G19" s="4">
        <v>90.6</v>
      </c>
      <c r="H19" s="1">
        <v>92.1</v>
      </c>
      <c r="I19" s="1">
        <v>1.37609649122807</v>
      </c>
      <c r="J19" s="1">
        <v>1.76913649980061e-6</v>
      </c>
    </row>
    <row r="20" spans="1:10">
      <c r="A20" s="4" t="s">
        <v>44</v>
      </c>
      <c r="B20" s="4" t="s">
        <v>25</v>
      </c>
      <c r="C20" s="1">
        <v>135</v>
      </c>
      <c r="D20" s="4">
        <v>128.6</v>
      </c>
      <c r="E20" s="1">
        <v>125.3</v>
      </c>
      <c r="F20" s="1">
        <v>92.9</v>
      </c>
      <c r="G20" s="4">
        <v>93.6</v>
      </c>
      <c r="H20" s="1">
        <v>96.2</v>
      </c>
      <c r="I20" s="1">
        <v>1.37566324725858</v>
      </c>
      <c r="J20" s="1">
        <v>0.000302644017330699</v>
      </c>
    </row>
    <row r="21" spans="1:10">
      <c r="A21" s="4" t="s">
        <v>45</v>
      </c>
      <c r="B21" s="4" t="s">
        <v>21</v>
      </c>
      <c r="C21" s="1">
        <v>124.8</v>
      </c>
      <c r="D21" s="4">
        <v>125.4</v>
      </c>
      <c r="E21" s="1">
        <v>111.8</v>
      </c>
      <c r="F21" s="1">
        <v>90</v>
      </c>
      <c r="G21" s="4">
        <v>83.4</v>
      </c>
      <c r="H21" s="1">
        <v>90</v>
      </c>
      <c r="I21" s="1">
        <v>1.37433561123766</v>
      </c>
      <c r="J21" s="1">
        <v>0.00267482546438896</v>
      </c>
    </row>
    <row r="22" spans="1:10">
      <c r="A22" s="4" t="s">
        <v>46</v>
      </c>
      <c r="B22" s="4" t="s">
        <v>47</v>
      </c>
      <c r="C22" s="1">
        <v>140.7</v>
      </c>
      <c r="D22" s="4">
        <v>131.7</v>
      </c>
      <c r="E22" s="1">
        <v>137.7</v>
      </c>
      <c r="F22" s="1">
        <v>97.1</v>
      </c>
      <c r="G22" s="4">
        <v>99.8</v>
      </c>
      <c r="H22" s="1">
        <v>101.6</v>
      </c>
      <c r="I22" s="1">
        <v>1.37386934673367</v>
      </c>
      <c r="J22" s="1">
        <v>0.000228038857680755</v>
      </c>
    </row>
    <row r="23" spans="1:10">
      <c r="A23" s="4" t="s">
        <v>48</v>
      </c>
      <c r="B23" s="4" t="s">
        <v>49</v>
      </c>
      <c r="C23" s="1">
        <v>126.3</v>
      </c>
      <c r="D23" s="4">
        <v>126.3</v>
      </c>
      <c r="E23" s="1">
        <v>128.3</v>
      </c>
      <c r="F23" s="1">
        <v>94.3</v>
      </c>
      <c r="G23" s="4">
        <v>92.5</v>
      </c>
      <c r="H23" s="1">
        <v>91.8</v>
      </c>
      <c r="I23" s="1">
        <v>1.36719310839914</v>
      </c>
      <c r="J23" s="1">
        <v>4.40235476853009e-6</v>
      </c>
    </row>
    <row r="24" spans="1:10">
      <c r="A24" s="4" t="s">
        <v>50</v>
      </c>
      <c r="B24" s="4" t="s">
        <v>51</v>
      </c>
      <c r="C24" s="1">
        <v>112.6</v>
      </c>
      <c r="D24" s="4">
        <v>113.5</v>
      </c>
      <c r="E24" s="1">
        <v>115.2</v>
      </c>
      <c r="F24" s="1">
        <v>82</v>
      </c>
      <c r="G24" s="4">
        <v>83</v>
      </c>
      <c r="H24" s="1">
        <v>84.8</v>
      </c>
      <c r="I24" s="1">
        <v>1.36629303442754</v>
      </c>
      <c r="J24" s="1">
        <v>1.07752493318171e-5</v>
      </c>
    </row>
    <row r="25" spans="1:10">
      <c r="A25" s="4" t="s">
        <v>52</v>
      </c>
      <c r="B25" s="4" t="s">
        <v>53</v>
      </c>
      <c r="C25" s="1">
        <v>137.1</v>
      </c>
      <c r="D25" s="4">
        <v>135.4</v>
      </c>
      <c r="E25" s="1">
        <v>130.5</v>
      </c>
      <c r="F25" s="1">
        <v>98.1</v>
      </c>
      <c r="G25" s="4">
        <v>98.8</v>
      </c>
      <c r="H25" s="1">
        <v>98.8</v>
      </c>
      <c r="I25" s="1">
        <v>1.36286777138992</v>
      </c>
      <c r="J25" s="1">
        <v>5.65777388017499e-5</v>
      </c>
    </row>
    <row r="26" spans="1:10">
      <c r="A26" s="4" t="s">
        <v>54</v>
      </c>
      <c r="B26" s="4" t="s">
        <v>55</v>
      </c>
      <c r="C26" s="1">
        <v>125.9</v>
      </c>
      <c r="D26" s="4">
        <v>124.9</v>
      </c>
      <c r="E26" s="1">
        <v>129.9</v>
      </c>
      <c r="F26" s="1">
        <v>93.9</v>
      </c>
      <c r="G26" s="4">
        <v>92.6</v>
      </c>
      <c r="H26" s="1">
        <v>92.9</v>
      </c>
      <c r="I26" s="1">
        <v>1.36256263421618</v>
      </c>
      <c r="J26" s="1">
        <v>2.81533884168481e-5</v>
      </c>
    </row>
    <row r="27" spans="1:10">
      <c r="A27" s="5" t="s">
        <v>56</v>
      </c>
      <c r="B27" s="4" t="s">
        <v>21</v>
      </c>
      <c r="C27" s="1">
        <v>114</v>
      </c>
      <c r="D27" s="5">
        <v>108.6</v>
      </c>
      <c r="E27" s="1">
        <v>123.7</v>
      </c>
      <c r="F27" s="1">
        <v>84.7</v>
      </c>
      <c r="G27" s="5">
        <v>89.6</v>
      </c>
      <c r="H27" s="1">
        <v>80.9</v>
      </c>
      <c r="I27" s="1">
        <v>1.35697492163009</v>
      </c>
      <c r="J27" s="1">
        <v>0.00394963508401893</v>
      </c>
    </row>
    <row r="28" spans="1:10">
      <c r="A28" s="4" t="s">
        <v>57</v>
      </c>
      <c r="B28" s="4" t="s">
        <v>58</v>
      </c>
      <c r="C28" s="1">
        <v>126.5</v>
      </c>
      <c r="D28" s="4">
        <v>136.1</v>
      </c>
      <c r="E28" s="1">
        <v>129.7</v>
      </c>
      <c r="F28" s="1">
        <v>96.8</v>
      </c>
      <c r="G28" s="4">
        <v>99.4</v>
      </c>
      <c r="H28" s="1">
        <v>95.2</v>
      </c>
      <c r="I28" s="1">
        <v>1.34625943719973</v>
      </c>
      <c r="J28" s="1">
        <v>0.000397392282063394</v>
      </c>
    </row>
    <row r="29" spans="1:10">
      <c r="A29" s="4" t="s">
        <v>59</v>
      </c>
      <c r="B29" s="4" t="s">
        <v>60</v>
      </c>
      <c r="C29" s="1">
        <v>121.6</v>
      </c>
      <c r="D29" s="4">
        <v>120.7</v>
      </c>
      <c r="E29" s="1">
        <v>123.6</v>
      </c>
      <c r="F29" s="1">
        <v>91.4</v>
      </c>
      <c r="G29" s="4">
        <v>91.7</v>
      </c>
      <c r="H29" s="1">
        <v>90.3</v>
      </c>
      <c r="I29" s="1">
        <v>1.33833211411851</v>
      </c>
      <c r="J29" s="1">
        <v>5.52911463064094e-6</v>
      </c>
    </row>
    <row r="30" spans="1:10">
      <c r="A30" s="4" t="s">
        <v>61</v>
      </c>
      <c r="B30" s="4" t="s">
        <v>25</v>
      </c>
      <c r="C30" s="1">
        <v>132.7</v>
      </c>
      <c r="D30" s="4">
        <v>132.6</v>
      </c>
      <c r="E30" s="1">
        <v>128.7</v>
      </c>
      <c r="F30" s="1">
        <v>97.9</v>
      </c>
      <c r="G30" s="4">
        <v>97.4</v>
      </c>
      <c r="H30" s="1">
        <v>99.8</v>
      </c>
      <c r="I30" s="1">
        <v>1.33514063029482</v>
      </c>
      <c r="J30" s="1">
        <v>2.57903462255259e-5</v>
      </c>
    </row>
    <row r="31" spans="1:10">
      <c r="A31" s="4" t="s">
        <v>62</v>
      </c>
      <c r="B31" s="4" t="s">
        <v>25</v>
      </c>
      <c r="C31" s="1">
        <v>131.6</v>
      </c>
      <c r="D31" s="4">
        <v>131.2</v>
      </c>
      <c r="E31" s="1">
        <v>132.2</v>
      </c>
      <c r="F31" s="1">
        <v>98.7</v>
      </c>
      <c r="G31" s="4">
        <v>98.1</v>
      </c>
      <c r="H31" s="1">
        <v>99.8</v>
      </c>
      <c r="I31" s="1">
        <v>1.33175994605529</v>
      </c>
      <c r="J31" s="1">
        <v>5.70978409972846e-7</v>
      </c>
    </row>
    <row r="32" spans="1:10">
      <c r="A32" s="4" t="s">
        <v>63</v>
      </c>
      <c r="B32" s="4" t="s">
        <v>64</v>
      </c>
      <c r="C32" s="1">
        <v>131.1</v>
      </c>
      <c r="D32" s="4">
        <v>136</v>
      </c>
      <c r="E32" s="1">
        <v>131.2</v>
      </c>
      <c r="F32" s="1">
        <v>102.1</v>
      </c>
      <c r="G32" s="4">
        <v>98.3</v>
      </c>
      <c r="H32" s="1">
        <v>100.4</v>
      </c>
      <c r="I32" s="1">
        <v>1.32413563829787</v>
      </c>
      <c r="J32" s="1">
        <v>7.67086837708409e-5</v>
      </c>
    </row>
    <row r="33" spans="1:10">
      <c r="A33" s="4" t="s">
        <v>65</v>
      </c>
      <c r="B33" s="4" t="s">
        <v>25</v>
      </c>
      <c r="C33" s="1">
        <v>114.2</v>
      </c>
      <c r="D33" s="4">
        <v>113.6</v>
      </c>
      <c r="E33" s="1">
        <v>110.9</v>
      </c>
      <c r="F33" s="1">
        <v>81.1</v>
      </c>
      <c r="G33" s="4">
        <v>87.4</v>
      </c>
      <c r="H33" s="1">
        <v>87.9</v>
      </c>
      <c r="I33" s="1">
        <v>1.32098283931357</v>
      </c>
      <c r="J33" s="1">
        <v>0.000340796048041097</v>
      </c>
    </row>
    <row r="34" spans="1:10">
      <c r="A34" s="4" t="s">
        <v>66</v>
      </c>
      <c r="B34" s="4" t="s">
        <v>25</v>
      </c>
      <c r="C34" s="1">
        <v>117.9</v>
      </c>
      <c r="D34" s="4">
        <v>111.6</v>
      </c>
      <c r="E34" s="1">
        <v>115.4</v>
      </c>
      <c r="F34" s="1">
        <v>80</v>
      </c>
      <c r="G34" s="4">
        <v>89.9</v>
      </c>
      <c r="H34" s="1">
        <v>92.3</v>
      </c>
      <c r="I34" s="1">
        <v>1.31540808543097</v>
      </c>
      <c r="J34" s="1">
        <v>0.00275371585715384</v>
      </c>
    </row>
    <row r="35" spans="1:10">
      <c r="A35" s="4" t="s">
        <v>67</v>
      </c>
      <c r="B35" s="4" t="s">
        <v>68</v>
      </c>
      <c r="C35" s="1">
        <v>134.3</v>
      </c>
      <c r="D35" s="4">
        <v>131.2</v>
      </c>
      <c r="E35" s="1">
        <v>137.5</v>
      </c>
      <c r="F35" s="1">
        <v>102.4</v>
      </c>
      <c r="G35" s="4">
        <v>104.1</v>
      </c>
      <c r="H35" s="1">
        <v>100</v>
      </c>
      <c r="I35" s="1">
        <v>1.31484502446982</v>
      </c>
      <c r="J35" s="1">
        <v>0.000121260762132333</v>
      </c>
    </row>
    <row r="36" spans="1:10">
      <c r="A36" s="4" t="s">
        <v>69</v>
      </c>
      <c r="B36" s="4" t="s">
        <v>25</v>
      </c>
      <c r="C36" s="1">
        <v>125.7</v>
      </c>
      <c r="D36" s="4">
        <v>124.5</v>
      </c>
      <c r="E36" s="1">
        <v>124.1</v>
      </c>
      <c r="F36" s="1">
        <v>94.4</v>
      </c>
      <c r="G36" s="4">
        <v>95.2</v>
      </c>
      <c r="H36" s="1">
        <v>95.1</v>
      </c>
      <c r="I36" s="1">
        <v>1.3147172462241</v>
      </c>
      <c r="J36" s="1">
        <v>6.52312740339713e-7</v>
      </c>
    </row>
    <row r="37" spans="1:10">
      <c r="A37" s="4" t="s">
        <v>70</v>
      </c>
      <c r="B37" s="4" t="s">
        <v>71</v>
      </c>
      <c r="C37" s="1">
        <v>130.6</v>
      </c>
      <c r="D37" s="4">
        <v>130.9</v>
      </c>
      <c r="E37" s="1">
        <v>137.8</v>
      </c>
      <c r="F37" s="1">
        <v>101.6</v>
      </c>
      <c r="G37" s="4">
        <v>105.2</v>
      </c>
      <c r="H37" s="1">
        <v>97.8</v>
      </c>
      <c r="I37" s="1">
        <v>1.31089954038083</v>
      </c>
      <c r="J37" s="1">
        <v>0.00057626950020276</v>
      </c>
    </row>
    <row r="38" spans="1:10">
      <c r="A38" s="4" t="s">
        <v>72</v>
      </c>
      <c r="B38" s="4" t="s">
        <v>21</v>
      </c>
      <c r="C38" s="1">
        <v>118.2</v>
      </c>
      <c r="D38" s="4">
        <v>115.5</v>
      </c>
      <c r="E38" s="1">
        <v>116.6</v>
      </c>
      <c r="F38" s="1">
        <v>88.1</v>
      </c>
      <c r="G38" s="4">
        <v>90.5</v>
      </c>
      <c r="H38" s="1">
        <v>89.2</v>
      </c>
      <c r="I38" s="1">
        <v>1.30806572068708</v>
      </c>
      <c r="J38" s="1">
        <v>1.24711517337536e-5</v>
      </c>
    </row>
    <row r="39" spans="1:10">
      <c r="A39" s="4" t="s">
        <v>73</v>
      </c>
      <c r="B39" s="4" t="s">
        <v>74</v>
      </c>
      <c r="C39" s="1">
        <v>95.7</v>
      </c>
      <c r="D39" s="4">
        <v>94.1</v>
      </c>
      <c r="E39" s="1">
        <v>96.9</v>
      </c>
      <c r="F39" s="1">
        <v>72.4</v>
      </c>
      <c r="G39" s="4">
        <v>75.3</v>
      </c>
      <c r="H39" s="1">
        <v>71.8</v>
      </c>
      <c r="I39" s="1">
        <v>1.30615034168565</v>
      </c>
      <c r="J39" s="1">
        <v>7.75332664757448e-5</v>
      </c>
    </row>
    <row r="40" spans="1:10">
      <c r="A40" s="4" t="s">
        <v>75</v>
      </c>
      <c r="B40" s="4" t="s">
        <v>76</v>
      </c>
      <c r="C40" s="1">
        <v>123.4</v>
      </c>
      <c r="D40" s="4">
        <v>121.7</v>
      </c>
      <c r="E40" s="1">
        <v>123.1</v>
      </c>
      <c r="F40" s="1">
        <v>91.9</v>
      </c>
      <c r="G40" s="4">
        <v>94.5</v>
      </c>
      <c r="H40" s="1">
        <v>96.2</v>
      </c>
      <c r="I40" s="1">
        <v>1.30290162774239</v>
      </c>
      <c r="J40" s="1">
        <v>3.01175596261105e-5</v>
      </c>
    </row>
    <row r="41" spans="1:10">
      <c r="A41" s="4" t="s">
        <v>77</v>
      </c>
      <c r="B41" s="4" t="s">
        <v>78</v>
      </c>
      <c r="C41" s="1">
        <v>111</v>
      </c>
      <c r="D41" s="4">
        <v>116.5</v>
      </c>
      <c r="E41" s="1">
        <v>121.3</v>
      </c>
      <c r="F41" s="1">
        <v>88.4</v>
      </c>
      <c r="G41" s="4">
        <v>87.4</v>
      </c>
      <c r="H41" s="1">
        <v>92</v>
      </c>
      <c r="I41" s="1">
        <v>1.3024645257655</v>
      </c>
      <c r="J41" s="1">
        <v>0.00119742676854322</v>
      </c>
    </row>
    <row r="42" spans="1:10">
      <c r="A42" s="4" t="s">
        <v>79</v>
      </c>
      <c r="B42" s="4" t="s">
        <v>80</v>
      </c>
      <c r="C42" s="1">
        <v>119.3</v>
      </c>
      <c r="D42" s="4">
        <v>129.3</v>
      </c>
      <c r="E42" s="1">
        <v>130.6</v>
      </c>
      <c r="F42" s="1">
        <v>101.6</v>
      </c>
      <c r="G42" s="4">
        <v>96.7</v>
      </c>
      <c r="H42" s="1">
        <v>93.6</v>
      </c>
      <c r="I42" s="1">
        <v>1.29907502569373</v>
      </c>
      <c r="J42" s="1">
        <v>0.00240677776650969</v>
      </c>
    </row>
    <row r="43" spans="1:10">
      <c r="A43" s="4" t="s">
        <v>81</v>
      </c>
      <c r="B43" s="4" t="s">
        <v>21</v>
      </c>
      <c r="C43" s="1">
        <v>124.2</v>
      </c>
      <c r="D43" s="4">
        <v>116.8</v>
      </c>
      <c r="E43" s="1">
        <v>127.2</v>
      </c>
      <c r="F43" s="1">
        <v>94.1</v>
      </c>
      <c r="G43" s="4">
        <v>98.7</v>
      </c>
      <c r="H43" s="1">
        <v>90.9</v>
      </c>
      <c r="I43" s="1">
        <v>1.29784984138174</v>
      </c>
      <c r="J43" s="1">
        <v>0.00182243974554167</v>
      </c>
    </row>
    <row r="44" spans="1:10">
      <c r="A44" s="4" t="s">
        <v>82</v>
      </c>
      <c r="B44" s="4" t="s">
        <v>25</v>
      </c>
      <c r="C44" s="1">
        <v>111.3</v>
      </c>
      <c r="D44" s="4">
        <v>103.7</v>
      </c>
      <c r="E44" s="1">
        <v>112.9</v>
      </c>
      <c r="F44" s="1">
        <v>84.5</v>
      </c>
      <c r="G44" s="4">
        <v>85.1</v>
      </c>
      <c r="H44" s="1">
        <v>83.3</v>
      </c>
      <c r="I44" s="1">
        <v>1.29655990510083</v>
      </c>
      <c r="J44" s="1">
        <v>0.00097808861913728</v>
      </c>
    </row>
    <row r="45" spans="1:10">
      <c r="A45" s="4" t="s">
        <v>83</v>
      </c>
      <c r="B45" s="4" t="s">
        <v>84</v>
      </c>
      <c r="C45" s="1">
        <v>121.1</v>
      </c>
      <c r="D45" s="4">
        <v>123.6</v>
      </c>
      <c r="E45" s="1">
        <v>119.4</v>
      </c>
      <c r="F45" s="1">
        <v>93.9</v>
      </c>
      <c r="G45" s="4">
        <v>97.8</v>
      </c>
      <c r="H45" s="1">
        <v>89.6</v>
      </c>
      <c r="I45" s="1">
        <v>1.29434767152506</v>
      </c>
      <c r="J45" s="1">
        <v>0.000489766426237872</v>
      </c>
    </row>
    <row r="46" spans="1:10">
      <c r="A46" s="4" t="s">
        <v>85</v>
      </c>
      <c r="B46" s="4" t="s">
        <v>86</v>
      </c>
      <c r="C46" s="1">
        <v>114.2</v>
      </c>
      <c r="D46" s="4">
        <v>115.4</v>
      </c>
      <c r="E46" s="1">
        <v>115.6</v>
      </c>
      <c r="F46" s="1">
        <v>87.5</v>
      </c>
      <c r="G46" s="4">
        <v>89.1</v>
      </c>
      <c r="H46" s="1">
        <v>90.6</v>
      </c>
      <c r="I46" s="1">
        <v>1.29191616766467</v>
      </c>
      <c r="J46" s="1">
        <v>1.28008260533736e-5</v>
      </c>
    </row>
    <row r="47" spans="1:10">
      <c r="A47" s="4" t="s">
        <v>87</v>
      </c>
      <c r="B47" s="4" t="s">
        <v>88</v>
      </c>
      <c r="C47" s="1">
        <v>131.1</v>
      </c>
      <c r="D47" s="4">
        <v>133.2</v>
      </c>
      <c r="E47" s="1">
        <v>124.6</v>
      </c>
      <c r="F47" s="1">
        <v>98.1</v>
      </c>
      <c r="G47" s="4">
        <v>97.9</v>
      </c>
      <c r="H47" s="1">
        <v>105.1</v>
      </c>
      <c r="I47" s="1">
        <v>1.29159747592162</v>
      </c>
      <c r="J47" s="1">
        <v>0.00112815585689171</v>
      </c>
    </row>
    <row r="48" spans="1:10">
      <c r="A48" s="4" t="s">
        <v>89</v>
      </c>
      <c r="B48" s="4" t="s">
        <v>90</v>
      </c>
      <c r="C48" s="1">
        <v>114.2</v>
      </c>
      <c r="D48" s="4">
        <v>109.3</v>
      </c>
      <c r="E48" s="1">
        <v>104.5</v>
      </c>
      <c r="F48" s="1">
        <v>93.5</v>
      </c>
      <c r="G48" s="4">
        <v>78.4</v>
      </c>
      <c r="H48" s="1">
        <v>82.6</v>
      </c>
      <c r="I48" s="1">
        <v>1.28880157170923</v>
      </c>
      <c r="J48" s="1">
        <v>0.00986083775912895</v>
      </c>
    </row>
    <row r="49" spans="1:10">
      <c r="A49" s="4" t="s">
        <v>91</v>
      </c>
      <c r="B49" s="4" t="s">
        <v>92</v>
      </c>
      <c r="C49" s="1">
        <v>112.7</v>
      </c>
      <c r="D49" s="4">
        <v>114</v>
      </c>
      <c r="E49" s="1">
        <v>111.3</v>
      </c>
      <c r="F49" s="1">
        <v>83</v>
      </c>
      <c r="G49" s="4">
        <v>89</v>
      </c>
      <c r="H49" s="1">
        <v>90.3</v>
      </c>
      <c r="I49" s="1">
        <v>1.28860083873427</v>
      </c>
      <c r="J49" s="1">
        <v>0.000447618707953204</v>
      </c>
    </row>
    <row r="50" spans="1:10">
      <c r="A50" s="4" t="s">
        <v>93</v>
      </c>
      <c r="B50" s="4" t="s">
        <v>94</v>
      </c>
      <c r="C50" s="1">
        <v>141.9</v>
      </c>
      <c r="D50" s="4">
        <v>125</v>
      </c>
      <c r="E50" s="1">
        <v>122.7</v>
      </c>
      <c r="F50" s="1">
        <v>96.2</v>
      </c>
      <c r="G50" s="4">
        <v>99.4</v>
      </c>
      <c r="H50" s="1">
        <v>107.1</v>
      </c>
      <c r="I50" s="1">
        <v>1.28708292038322</v>
      </c>
      <c r="J50" s="1">
        <v>0.0134718031239097</v>
      </c>
    </row>
    <row r="51" spans="1:10">
      <c r="A51" s="4" t="s">
        <v>95</v>
      </c>
      <c r="B51" s="4" t="s">
        <v>96</v>
      </c>
      <c r="C51" s="1">
        <v>129.6</v>
      </c>
      <c r="D51" s="4">
        <v>129.6</v>
      </c>
      <c r="E51" s="1">
        <v>138.6</v>
      </c>
      <c r="F51" s="1">
        <v>103.2</v>
      </c>
      <c r="G51" s="4">
        <v>105.3</v>
      </c>
      <c r="H51" s="1">
        <v>100.7</v>
      </c>
      <c r="I51" s="1">
        <v>1.28654592496766</v>
      </c>
      <c r="J51" s="1">
        <v>0.000843780882753138</v>
      </c>
    </row>
    <row r="52" spans="1:10">
      <c r="A52" s="4" t="s">
        <v>97</v>
      </c>
      <c r="B52" s="4" t="s">
        <v>98</v>
      </c>
      <c r="C52" s="1">
        <v>118.9</v>
      </c>
      <c r="D52" s="4">
        <v>122.4</v>
      </c>
      <c r="E52" s="1">
        <v>121.8</v>
      </c>
      <c r="F52" s="1">
        <v>96.8</v>
      </c>
      <c r="G52" s="4">
        <v>93.5</v>
      </c>
      <c r="H52" s="1">
        <v>92</v>
      </c>
      <c r="I52" s="1">
        <v>1.2862203329791</v>
      </c>
      <c r="J52" s="1">
        <v>0.00011185611805705</v>
      </c>
    </row>
    <row r="53" spans="1:10">
      <c r="A53" s="4" t="s">
        <v>99</v>
      </c>
      <c r="B53" s="4" t="s">
        <v>100</v>
      </c>
      <c r="C53" s="1">
        <v>121</v>
      </c>
      <c r="D53" s="4">
        <v>115.2</v>
      </c>
      <c r="E53" s="1">
        <v>117.5</v>
      </c>
      <c r="F53" s="1">
        <v>95.5</v>
      </c>
      <c r="G53" s="4">
        <v>89.6</v>
      </c>
      <c r="H53" s="1">
        <v>90</v>
      </c>
      <c r="I53" s="1">
        <v>1.28571428571429</v>
      </c>
      <c r="J53" s="1">
        <v>0.000500624760190517</v>
      </c>
    </row>
    <row r="54" spans="1:10">
      <c r="A54" s="4" t="s">
        <v>101</v>
      </c>
      <c r="B54" s="4" t="s">
        <v>102</v>
      </c>
      <c r="C54" s="1">
        <v>118.7</v>
      </c>
      <c r="D54" s="4">
        <v>122.7</v>
      </c>
      <c r="E54" s="1">
        <v>119.5</v>
      </c>
      <c r="F54" s="1">
        <v>92.8</v>
      </c>
      <c r="G54" s="4">
        <v>95</v>
      </c>
      <c r="H54" s="1">
        <v>93.5</v>
      </c>
      <c r="I54" s="1">
        <v>1.2829719161038</v>
      </c>
      <c r="J54" s="1">
        <v>4.35749666633471e-5</v>
      </c>
    </row>
    <row r="55" spans="1:10">
      <c r="A55" s="4" t="s">
        <v>103</v>
      </c>
      <c r="B55" s="4" t="s">
        <v>21</v>
      </c>
      <c r="C55" s="1">
        <v>111</v>
      </c>
      <c r="D55" s="4">
        <v>116.1</v>
      </c>
      <c r="E55" s="1">
        <v>108.2</v>
      </c>
      <c r="F55" s="1">
        <v>79.5</v>
      </c>
      <c r="G55" s="4">
        <v>84.5</v>
      </c>
      <c r="H55" s="1">
        <v>97.4</v>
      </c>
      <c r="I55" s="1">
        <v>1.28270849273145</v>
      </c>
      <c r="J55" s="1">
        <v>0.0132828925353692</v>
      </c>
    </row>
    <row r="56" spans="1:10">
      <c r="A56" s="4" t="s">
        <v>104</v>
      </c>
      <c r="B56" s="4" t="s">
        <v>105</v>
      </c>
      <c r="C56" s="1">
        <v>129.4</v>
      </c>
      <c r="D56" s="4">
        <v>124.2</v>
      </c>
      <c r="E56" s="1">
        <v>128.9</v>
      </c>
      <c r="F56" s="1">
        <v>102.4</v>
      </c>
      <c r="G56" s="4">
        <v>99.4</v>
      </c>
      <c r="H56" s="1">
        <v>97.4</v>
      </c>
      <c r="I56" s="1">
        <v>1.27840909090909</v>
      </c>
      <c r="J56" s="1">
        <v>0.000228203259293877</v>
      </c>
    </row>
    <row r="57" spans="1:10">
      <c r="A57" s="4" t="s">
        <v>106</v>
      </c>
      <c r="B57" s="4" t="s">
        <v>107</v>
      </c>
      <c r="C57" s="1">
        <v>82.1</v>
      </c>
      <c r="D57" s="4">
        <v>67.3</v>
      </c>
      <c r="E57" s="1">
        <v>74.8</v>
      </c>
      <c r="F57" s="1">
        <v>62.7</v>
      </c>
      <c r="G57" s="4">
        <v>51.9</v>
      </c>
      <c r="H57" s="1">
        <v>61.1</v>
      </c>
      <c r="I57" s="1">
        <v>1.27603870233352</v>
      </c>
      <c r="J57" s="1">
        <v>0.0410403580748524</v>
      </c>
    </row>
    <row r="58" spans="1:10">
      <c r="A58" s="4" t="s">
        <v>108</v>
      </c>
      <c r="B58" s="4" t="s">
        <v>109</v>
      </c>
      <c r="C58" s="1">
        <v>115.1</v>
      </c>
      <c r="D58" s="4">
        <v>115.4</v>
      </c>
      <c r="E58" s="1">
        <v>112.8</v>
      </c>
      <c r="F58" s="1">
        <v>89.3</v>
      </c>
      <c r="G58" s="4">
        <v>89</v>
      </c>
      <c r="H58" s="1">
        <v>90.9</v>
      </c>
      <c r="I58" s="1">
        <v>1.27526002971768</v>
      </c>
      <c r="J58" s="1">
        <v>1.66578304358288e-5</v>
      </c>
    </row>
    <row r="59" spans="1:10">
      <c r="A59" s="4" t="s">
        <v>110</v>
      </c>
      <c r="B59" s="4" t="s">
        <v>111</v>
      </c>
      <c r="C59" s="1">
        <v>131</v>
      </c>
      <c r="D59" s="4">
        <v>124.5</v>
      </c>
      <c r="E59" s="1">
        <v>123.4</v>
      </c>
      <c r="F59" s="1">
        <v>99.2</v>
      </c>
      <c r="G59" s="4">
        <v>99.2</v>
      </c>
      <c r="H59" s="1">
        <v>98.8</v>
      </c>
      <c r="I59" s="1">
        <v>1.27489905787349</v>
      </c>
      <c r="J59" s="1">
        <v>0.000330194763027932</v>
      </c>
    </row>
    <row r="60" spans="1:10">
      <c r="A60" s="4" t="s">
        <v>112</v>
      </c>
      <c r="B60" s="4" t="s">
        <v>21</v>
      </c>
      <c r="C60" s="1">
        <v>132.2</v>
      </c>
      <c r="D60" s="4">
        <v>126.2</v>
      </c>
      <c r="E60" s="1">
        <v>127.8</v>
      </c>
      <c r="F60" s="1">
        <v>99.5</v>
      </c>
      <c r="G60" s="4">
        <v>100.8</v>
      </c>
      <c r="H60" s="1">
        <v>102.7</v>
      </c>
      <c r="I60" s="1">
        <v>1.27458745874587</v>
      </c>
      <c r="J60" s="1">
        <v>0.000163113990575216</v>
      </c>
    </row>
    <row r="61" spans="1:10">
      <c r="A61" s="4" t="s">
        <v>113</v>
      </c>
      <c r="B61" s="4" t="s">
        <v>114</v>
      </c>
      <c r="C61" s="1">
        <v>114.7</v>
      </c>
      <c r="D61" s="4">
        <v>117.3</v>
      </c>
      <c r="E61" s="1">
        <v>121.5</v>
      </c>
      <c r="F61" s="1">
        <v>91.3</v>
      </c>
      <c r="G61" s="4">
        <v>94.9</v>
      </c>
      <c r="H61" s="1">
        <v>91.6</v>
      </c>
      <c r="I61" s="1">
        <v>1.27249820014399</v>
      </c>
      <c r="J61" s="1">
        <v>0.000387064476529327</v>
      </c>
    </row>
    <row r="62" spans="1:10">
      <c r="A62" s="4" t="s">
        <v>115</v>
      </c>
      <c r="B62" s="4" t="s">
        <v>116</v>
      </c>
      <c r="C62" s="1">
        <v>118.9</v>
      </c>
      <c r="D62" s="4">
        <v>116.4</v>
      </c>
      <c r="E62" s="1">
        <v>118.4</v>
      </c>
      <c r="F62" s="1">
        <v>92.3</v>
      </c>
      <c r="G62" s="4">
        <v>93</v>
      </c>
      <c r="H62" s="1">
        <v>92.7</v>
      </c>
      <c r="I62" s="1">
        <v>1.27230215827338</v>
      </c>
      <c r="J62" s="1">
        <v>5.73332043477503e-6</v>
      </c>
    </row>
    <row r="63" spans="1:10">
      <c r="A63" s="4" t="s">
        <v>117</v>
      </c>
      <c r="B63" s="4" t="s">
        <v>118</v>
      </c>
      <c r="C63" s="1">
        <v>120.6</v>
      </c>
      <c r="D63" s="4">
        <v>117.1</v>
      </c>
      <c r="E63" s="1">
        <v>131.3</v>
      </c>
      <c r="F63" s="1">
        <v>106.2</v>
      </c>
      <c r="G63" s="4">
        <v>93.8</v>
      </c>
      <c r="H63" s="1">
        <v>90.3</v>
      </c>
      <c r="I63" s="1">
        <v>1.27109886324492</v>
      </c>
      <c r="J63" s="1">
        <v>0.0152022170032875</v>
      </c>
    </row>
    <row r="64" spans="1:10">
      <c r="A64" s="4" t="s">
        <v>119</v>
      </c>
      <c r="B64" s="4" t="s">
        <v>120</v>
      </c>
      <c r="C64" s="1">
        <v>127.1</v>
      </c>
      <c r="D64" s="4">
        <v>119.2</v>
      </c>
      <c r="E64" s="1">
        <v>119.7</v>
      </c>
      <c r="F64" s="1">
        <v>99.1</v>
      </c>
      <c r="G64" s="4">
        <v>95</v>
      </c>
      <c r="H64" s="1">
        <v>93.9</v>
      </c>
      <c r="I64" s="1">
        <v>1.27083333333333</v>
      </c>
      <c r="J64" s="1">
        <v>0.000980861798048775</v>
      </c>
    </row>
    <row r="65" spans="1:10">
      <c r="A65" s="4" t="s">
        <v>121</v>
      </c>
      <c r="B65" s="4" t="s">
        <v>25</v>
      </c>
      <c r="C65" s="1">
        <v>127.2</v>
      </c>
      <c r="D65" s="4">
        <v>115.2</v>
      </c>
      <c r="E65" s="1">
        <v>119.9</v>
      </c>
      <c r="F65" s="1">
        <v>96.2</v>
      </c>
      <c r="G65" s="4">
        <v>93.6</v>
      </c>
      <c r="H65" s="1">
        <v>95.6</v>
      </c>
      <c r="I65" s="1">
        <v>1.26944639103013</v>
      </c>
      <c r="J65" s="1">
        <v>0.00201051634667897</v>
      </c>
    </row>
    <row r="66" spans="1:10">
      <c r="A66" s="4" t="s">
        <v>122</v>
      </c>
      <c r="B66" s="4" t="s">
        <v>25</v>
      </c>
      <c r="C66" s="1">
        <v>116.3</v>
      </c>
      <c r="D66" s="4">
        <v>119.5</v>
      </c>
      <c r="E66" s="1">
        <v>115.1</v>
      </c>
      <c r="F66" s="1">
        <v>88.1</v>
      </c>
      <c r="G66" s="4">
        <v>90.7</v>
      </c>
      <c r="H66" s="1">
        <v>98</v>
      </c>
      <c r="I66" s="1">
        <v>1.26770231213873</v>
      </c>
      <c r="J66" s="1">
        <v>0.0015919166590873</v>
      </c>
    </row>
    <row r="67" spans="1:10">
      <c r="A67" s="4" t="s">
        <v>123</v>
      </c>
      <c r="B67" s="4" t="s">
        <v>124</v>
      </c>
      <c r="C67" s="1">
        <v>131.4</v>
      </c>
      <c r="D67" s="4">
        <v>129.2</v>
      </c>
      <c r="E67" s="1">
        <v>134.2</v>
      </c>
      <c r="F67" s="1">
        <v>92.2</v>
      </c>
      <c r="G67" s="4">
        <v>112.9</v>
      </c>
      <c r="H67" s="1">
        <v>106.6</v>
      </c>
      <c r="I67" s="1">
        <v>1.26660250240616</v>
      </c>
      <c r="J67" s="1">
        <v>0.011686431924542</v>
      </c>
    </row>
    <row r="68" spans="1:10">
      <c r="A68" s="4" t="s">
        <v>125</v>
      </c>
      <c r="B68" s="4" t="s">
        <v>126</v>
      </c>
      <c r="C68" s="1">
        <v>124.7</v>
      </c>
      <c r="D68" s="4">
        <v>118.4</v>
      </c>
      <c r="E68" s="1">
        <v>118.1</v>
      </c>
      <c r="F68" s="1">
        <v>95.2</v>
      </c>
      <c r="G68" s="4">
        <v>95.9</v>
      </c>
      <c r="H68" s="1">
        <v>94.4</v>
      </c>
      <c r="I68" s="1">
        <v>1.26514886164623</v>
      </c>
      <c r="J68" s="1">
        <v>0.000326851478622922</v>
      </c>
    </row>
    <row r="69" spans="1:10">
      <c r="A69" s="4" t="s">
        <v>127</v>
      </c>
      <c r="B69" s="4" t="s">
        <v>128</v>
      </c>
      <c r="C69" s="1">
        <v>102.4</v>
      </c>
      <c r="D69" s="4">
        <v>103.4</v>
      </c>
      <c r="E69" s="1">
        <v>104</v>
      </c>
      <c r="F69" s="1">
        <v>81.9</v>
      </c>
      <c r="G69" s="4">
        <v>80.6</v>
      </c>
      <c r="H69" s="1">
        <v>82.6</v>
      </c>
      <c r="I69" s="1">
        <v>1.26397388820889</v>
      </c>
      <c r="J69" s="1">
        <v>8.66227799819451e-6</v>
      </c>
    </row>
    <row r="70" spans="1:10">
      <c r="A70" s="4" t="s">
        <v>129</v>
      </c>
      <c r="B70" s="4" t="s">
        <v>130</v>
      </c>
      <c r="C70" s="1">
        <v>109.3</v>
      </c>
      <c r="D70" s="4">
        <v>118.8</v>
      </c>
      <c r="E70" s="1">
        <v>131.5</v>
      </c>
      <c r="F70" s="1">
        <v>95.5</v>
      </c>
      <c r="G70" s="4">
        <v>91</v>
      </c>
      <c r="H70" s="1">
        <v>98.9</v>
      </c>
      <c r="I70" s="1">
        <v>1.25998598458304</v>
      </c>
      <c r="J70" s="1">
        <v>0.022285725483167</v>
      </c>
    </row>
    <row r="71" spans="1:10">
      <c r="A71" s="4" t="s">
        <v>131</v>
      </c>
      <c r="B71" s="4" t="s">
        <v>25</v>
      </c>
      <c r="C71" s="1">
        <v>124.6</v>
      </c>
      <c r="D71" s="4">
        <v>120.4</v>
      </c>
      <c r="E71" s="1">
        <v>123.1</v>
      </c>
      <c r="F71" s="1">
        <v>99.1</v>
      </c>
      <c r="G71" s="4">
        <v>97.3</v>
      </c>
      <c r="H71" s="1">
        <v>95.9</v>
      </c>
      <c r="I71" s="1">
        <v>1.25932261375299</v>
      </c>
      <c r="J71" s="1">
        <v>8.0533869641575e-5</v>
      </c>
    </row>
    <row r="72" spans="1:10">
      <c r="A72" s="4" t="s">
        <v>132</v>
      </c>
      <c r="B72" s="4" t="s">
        <v>133</v>
      </c>
      <c r="C72" s="1">
        <v>116.6</v>
      </c>
      <c r="D72" s="4">
        <v>118.4</v>
      </c>
      <c r="E72" s="1">
        <v>122.9</v>
      </c>
      <c r="F72" s="1">
        <v>92</v>
      </c>
      <c r="G72" s="4">
        <v>95.5</v>
      </c>
      <c r="H72" s="1">
        <v>97</v>
      </c>
      <c r="I72" s="1">
        <v>1.25799648506151</v>
      </c>
      <c r="J72" s="1">
        <v>0.000511894098446885</v>
      </c>
    </row>
    <row r="73" spans="1:10">
      <c r="A73" s="4" t="s">
        <v>134</v>
      </c>
      <c r="B73" s="4" t="s">
        <v>135</v>
      </c>
      <c r="C73" s="1">
        <v>114.5</v>
      </c>
      <c r="D73" s="4">
        <v>115.4</v>
      </c>
      <c r="E73" s="1">
        <v>116.2</v>
      </c>
      <c r="F73" s="1">
        <v>92.7</v>
      </c>
      <c r="G73" s="4">
        <v>92.4</v>
      </c>
      <c r="H73" s="1">
        <v>90.6</v>
      </c>
      <c r="I73" s="1">
        <v>1.25535001813565</v>
      </c>
      <c r="J73" s="1">
        <v>8.83922626343668e-6</v>
      </c>
    </row>
    <row r="74" spans="1:10">
      <c r="A74" s="4" t="s">
        <v>136</v>
      </c>
      <c r="B74" s="4" t="s">
        <v>137</v>
      </c>
      <c r="C74" s="1">
        <v>106.1</v>
      </c>
      <c r="D74" s="4">
        <v>127.8</v>
      </c>
      <c r="E74" s="1">
        <v>107.5</v>
      </c>
      <c r="F74" s="1">
        <v>97</v>
      </c>
      <c r="G74" s="4">
        <v>82.4</v>
      </c>
      <c r="H74" s="1">
        <v>92.9</v>
      </c>
      <c r="I74" s="1">
        <v>1.25376423062798</v>
      </c>
      <c r="J74" s="1">
        <v>0.0492175376188935</v>
      </c>
    </row>
    <row r="75" spans="1:10">
      <c r="A75" s="4" t="s">
        <v>138</v>
      </c>
      <c r="B75" s="4" t="s">
        <v>139</v>
      </c>
      <c r="C75" s="1">
        <v>113.8</v>
      </c>
      <c r="D75" s="4">
        <v>113.8</v>
      </c>
      <c r="E75" s="1">
        <v>116.9</v>
      </c>
      <c r="F75" s="1">
        <v>93.7</v>
      </c>
      <c r="G75" s="4">
        <v>92.9</v>
      </c>
      <c r="H75" s="1">
        <v>88.4</v>
      </c>
      <c r="I75" s="1">
        <v>1.25272727272727</v>
      </c>
      <c r="J75" s="1">
        <v>0.000285464759994981</v>
      </c>
    </row>
    <row r="76" spans="1:10">
      <c r="A76" s="4" t="s">
        <v>140</v>
      </c>
      <c r="B76" s="4" t="s">
        <v>141</v>
      </c>
      <c r="C76" s="1">
        <v>115.5</v>
      </c>
      <c r="D76" s="4">
        <v>113.8</v>
      </c>
      <c r="E76" s="1">
        <v>115.9</v>
      </c>
      <c r="F76" s="1">
        <v>92.6</v>
      </c>
      <c r="G76" s="4">
        <v>92.6</v>
      </c>
      <c r="H76" s="1">
        <v>90.5</v>
      </c>
      <c r="I76" s="1">
        <v>1.25208560029017</v>
      </c>
      <c r="J76" s="1">
        <v>1.6849900515976e-5</v>
      </c>
    </row>
    <row r="77" spans="1:10">
      <c r="A77" s="4" t="s">
        <v>142</v>
      </c>
      <c r="B77" s="4" t="s">
        <v>143</v>
      </c>
      <c r="C77" s="1">
        <v>113.6</v>
      </c>
      <c r="D77" s="4">
        <v>117.4</v>
      </c>
      <c r="E77" s="1">
        <v>119.8</v>
      </c>
      <c r="F77" s="1">
        <v>93.8</v>
      </c>
      <c r="G77" s="4">
        <v>95.8</v>
      </c>
      <c r="H77" s="1">
        <v>90.7</v>
      </c>
      <c r="I77" s="1">
        <v>1.25151623260792</v>
      </c>
      <c r="J77" s="1">
        <v>0.000549537631937315</v>
      </c>
    </row>
    <row r="78" spans="1:10">
      <c r="A78" s="4" t="s">
        <v>144</v>
      </c>
      <c r="B78" s="4" t="s">
        <v>145</v>
      </c>
      <c r="C78" s="1">
        <v>112.3</v>
      </c>
      <c r="D78" s="4">
        <v>115.5</v>
      </c>
      <c r="E78" s="1">
        <v>120.1</v>
      </c>
      <c r="F78" s="1">
        <v>92.8</v>
      </c>
      <c r="G78" s="4">
        <v>90.9</v>
      </c>
      <c r="H78" s="1">
        <v>94.4</v>
      </c>
      <c r="I78" s="1">
        <v>1.2509888529306</v>
      </c>
      <c r="J78" s="1">
        <v>0.000718563579758895</v>
      </c>
    </row>
    <row r="79" spans="1:10">
      <c r="A79" s="4" t="s">
        <v>146</v>
      </c>
      <c r="B79" s="4" t="s">
        <v>147</v>
      </c>
      <c r="C79" s="1">
        <v>114.9</v>
      </c>
      <c r="D79" s="4">
        <v>115</v>
      </c>
      <c r="E79" s="1">
        <v>112.3</v>
      </c>
      <c r="F79" s="1">
        <v>91.8</v>
      </c>
      <c r="G79" s="4">
        <v>90.2</v>
      </c>
      <c r="H79" s="1">
        <v>92</v>
      </c>
      <c r="I79" s="1">
        <v>1.24890510948905</v>
      </c>
      <c r="J79" s="1">
        <v>2.70702026338229e-5</v>
      </c>
    </row>
    <row r="80" spans="1:10">
      <c r="A80" s="4" t="s">
        <v>148</v>
      </c>
      <c r="B80" s="4" t="s">
        <v>149</v>
      </c>
      <c r="C80" s="1">
        <v>114.1</v>
      </c>
      <c r="D80" s="4">
        <v>110.2</v>
      </c>
      <c r="E80" s="1">
        <v>111.2</v>
      </c>
      <c r="F80" s="1">
        <v>88.8</v>
      </c>
      <c r="G80" s="4">
        <v>89.7</v>
      </c>
      <c r="H80" s="1">
        <v>90.8</v>
      </c>
      <c r="I80" s="1">
        <v>1.245822502785</v>
      </c>
      <c r="J80" s="1">
        <v>7.16444800072093e-5</v>
      </c>
    </row>
    <row r="81" spans="1:10">
      <c r="A81" s="4" t="s">
        <v>150</v>
      </c>
      <c r="B81" s="4" t="s">
        <v>21</v>
      </c>
      <c r="C81" s="1">
        <v>138.6</v>
      </c>
      <c r="D81" s="4">
        <v>136.1</v>
      </c>
      <c r="E81" s="1">
        <v>129.2</v>
      </c>
      <c r="F81" s="1">
        <v>108.5</v>
      </c>
      <c r="G81" s="4">
        <v>107.7</v>
      </c>
      <c r="H81" s="1">
        <v>108.2</v>
      </c>
      <c r="I81" s="1">
        <v>1.24506781750925</v>
      </c>
      <c r="J81" s="1">
        <v>0.000715155858861744</v>
      </c>
    </row>
    <row r="82" spans="1:10">
      <c r="A82" s="4" t="s">
        <v>151</v>
      </c>
      <c r="B82" s="4" t="s">
        <v>25</v>
      </c>
      <c r="C82" s="1">
        <v>118.9</v>
      </c>
      <c r="D82" s="4">
        <v>119.3</v>
      </c>
      <c r="E82" s="1">
        <v>117</v>
      </c>
      <c r="F82" s="1">
        <v>95.9</v>
      </c>
      <c r="G82" s="4">
        <v>94.7</v>
      </c>
      <c r="H82" s="1">
        <v>94.8</v>
      </c>
      <c r="I82" s="1">
        <v>1.24456902592852</v>
      </c>
      <c r="J82" s="1">
        <v>8.61093647781889e-6</v>
      </c>
    </row>
    <row r="83" spans="1:10">
      <c r="A83" s="4" t="s">
        <v>152</v>
      </c>
      <c r="B83" s="4" t="s">
        <v>153</v>
      </c>
      <c r="C83" s="1">
        <v>112</v>
      </c>
      <c r="D83" s="4">
        <v>108.1</v>
      </c>
      <c r="E83" s="1">
        <v>109.2</v>
      </c>
      <c r="F83" s="1">
        <v>88.2</v>
      </c>
      <c r="G83" s="4">
        <v>89.4</v>
      </c>
      <c r="H83" s="1">
        <v>87</v>
      </c>
      <c r="I83" s="1">
        <v>1.24452003023432</v>
      </c>
      <c r="J83" s="1">
        <v>9.02761777834942e-5</v>
      </c>
    </row>
    <row r="84" spans="1:10">
      <c r="A84" s="4" t="s">
        <v>154</v>
      </c>
      <c r="B84" s="4" t="s">
        <v>155</v>
      </c>
      <c r="C84" s="1">
        <v>124.4</v>
      </c>
      <c r="D84" s="4">
        <v>125.8</v>
      </c>
      <c r="E84" s="1">
        <v>123.7</v>
      </c>
      <c r="F84" s="1">
        <v>100.6</v>
      </c>
      <c r="G84" s="4">
        <v>100.6</v>
      </c>
      <c r="H84" s="1">
        <v>99.3</v>
      </c>
      <c r="I84" s="1">
        <v>1.24425956738769</v>
      </c>
      <c r="J84" s="1">
        <v>5.38468649856842e-6</v>
      </c>
    </row>
    <row r="85" spans="1:10">
      <c r="A85" s="4" t="s">
        <v>156</v>
      </c>
      <c r="B85" s="4" t="s">
        <v>21</v>
      </c>
      <c r="C85" s="1">
        <v>126.7</v>
      </c>
      <c r="D85" s="4">
        <v>126.9</v>
      </c>
      <c r="E85" s="1">
        <v>122.5</v>
      </c>
      <c r="F85" s="1">
        <v>98.2</v>
      </c>
      <c r="G85" s="4">
        <v>98.9</v>
      </c>
      <c r="H85" s="1">
        <v>105.2</v>
      </c>
      <c r="I85" s="1">
        <v>1.24412834932187</v>
      </c>
      <c r="J85" s="1">
        <v>0.000746958543984521</v>
      </c>
    </row>
    <row r="86" spans="1:10">
      <c r="A86" s="4" t="s">
        <v>157</v>
      </c>
      <c r="B86" s="4" t="s">
        <v>158</v>
      </c>
      <c r="C86" s="1">
        <v>133.1</v>
      </c>
      <c r="D86" s="4">
        <v>127.7</v>
      </c>
      <c r="E86" s="1">
        <v>131.9</v>
      </c>
      <c r="F86" s="1">
        <v>102.9</v>
      </c>
      <c r="G86" s="4">
        <v>110.8</v>
      </c>
      <c r="H86" s="1">
        <v>103.3</v>
      </c>
      <c r="I86" s="1">
        <v>1.23880126182965</v>
      </c>
      <c r="J86" s="1">
        <v>0.00115980671078575</v>
      </c>
    </row>
    <row r="87" spans="1:10">
      <c r="A87" s="4" t="s">
        <v>159</v>
      </c>
      <c r="B87" s="4" t="s">
        <v>25</v>
      </c>
      <c r="C87" s="1">
        <v>105.7</v>
      </c>
      <c r="D87" s="4">
        <v>111</v>
      </c>
      <c r="E87" s="1">
        <v>109.2</v>
      </c>
      <c r="F87" s="1">
        <v>90.3</v>
      </c>
      <c r="G87" s="4">
        <v>85.9</v>
      </c>
      <c r="H87" s="1">
        <v>87.1</v>
      </c>
      <c r="I87" s="1">
        <v>1.23775161412837</v>
      </c>
      <c r="J87" s="1">
        <v>0.000511010140806539</v>
      </c>
    </row>
    <row r="88" spans="1:10">
      <c r="A88" s="4" t="s">
        <v>160</v>
      </c>
      <c r="B88" s="4" t="s">
        <v>161</v>
      </c>
      <c r="C88" s="1">
        <v>135</v>
      </c>
      <c r="D88" s="4">
        <v>124.5</v>
      </c>
      <c r="E88" s="1">
        <v>130.6</v>
      </c>
      <c r="F88" s="1">
        <v>103</v>
      </c>
      <c r="G88" s="4">
        <v>105.5</v>
      </c>
      <c r="H88" s="1">
        <v>106.8</v>
      </c>
      <c r="I88" s="1">
        <v>1.2372343799556</v>
      </c>
      <c r="J88" s="1">
        <v>0.00153777754683398</v>
      </c>
    </row>
    <row r="89" spans="1:10">
      <c r="A89" s="4" t="s">
        <v>162</v>
      </c>
      <c r="B89" s="4" t="s">
        <v>25</v>
      </c>
      <c r="C89" s="1">
        <v>116.8</v>
      </c>
      <c r="D89" s="4">
        <v>118.9</v>
      </c>
      <c r="E89" s="1">
        <v>120.4</v>
      </c>
      <c r="F89" s="1">
        <v>97.5</v>
      </c>
      <c r="G89" s="4">
        <v>96.8</v>
      </c>
      <c r="H89" s="1">
        <v>93.8</v>
      </c>
      <c r="I89" s="1">
        <v>1.23602915654287</v>
      </c>
      <c r="J89" s="1">
        <v>0.000124641042498125</v>
      </c>
    </row>
    <row r="90" spans="1:10">
      <c r="A90" s="4" t="s">
        <v>163</v>
      </c>
      <c r="B90" s="4" t="s">
        <v>164</v>
      </c>
      <c r="C90" s="1">
        <v>111.3</v>
      </c>
      <c r="D90" s="4">
        <v>106</v>
      </c>
      <c r="E90" s="1">
        <v>108</v>
      </c>
      <c r="F90" s="1">
        <v>82.9</v>
      </c>
      <c r="G90" s="4">
        <v>84.9</v>
      </c>
      <c r="H90" s="1">
        <v>96</v>
      </c>
      <c r="I90" s="1">
        <v>1.23313115996967</v>
      </c>
      <c r="J90" s="1">
        <v>0.00927810435715847</v>
      </c>
    </row>
    <row r="91" spans="1:10">
      <c r="A91" s="4" t="s">
        <v>165</v>
      </c>
      <c r="B91" s="4" t="s">
        <v>21</v>
      </c>
      <c r="C91" s="1">
        <v>118</v>
      </c>
      <c r="D91" s="4">
        <v>109.6</v>
      </c>
      <c r="E91" s="1">
        <v>112.1</v>
      </c>
      <c r="F91" s="1">
        <v>89</v>
      </c>
      <c r="G91" s="4">
        <v>95.4</v>
      </c>
      <c r="H91" s="1">
        <v>91.5</v>
      </c>
      <c r="I91" s="1">
        <v>1.23124320405944</v>
      </c>
      <c r="J91" s="1">
        <v>0.00239118048437114</v>
      </c>
    </row>
    <row r="92" spans="1:10">
      <c r="A92" s="4" t="s">
        <v>166</v>
      </c>
      <c r="B92" s="4" t="s">
        <v>25</v>
      </c>
      <c r="C92" s="1">
        <v>117.2</v>
      </c>
      <c r="D92" s="4">
        <v>118.5</v>
      </c>
      <c r="E92" s="1">
        <v>113.2</v>
      </c>
      <c r="F92" s="1">
        <v>96.2</v>
      </c>
      <c r="G92" s="4">
        <v>94.9</v>
      </c>
      <c r="H92" s="1">
        <v>92.4</v>
      </c>
      <c r="I92" s="1">
        <v>1.23068783068783</v>
      </c>
      <c r="J92" s="1">
        <v>0.000361505676758128</v>
      </c>
    </row>
    <row r="93" spans="1:10">
      <c r="A93" s="4" t="s">
        <v>167</v>
      </c>
      <c r="B93" s="4" t="s">
        <v>168</v>
      </c>
      <c r="C93" s="1">
        <v>105.8</v>
      </c>
      <c r="D93" s="4">
        <v>105.7</v>
      </c>
      <c r="E93" s="1">
        <v>110.7</v>
      </c>
      <c r="F93" s="1">
        <v>86.5</v>
      </c>
      <c r="G93" s="4">
        <v>88.2</v>
      </c>
      <c r="H93" s="1">
        <v>87.2</v>
      </c>
      <c r="I93" s="1">
        <v>1.23024054982818</v>
      </c>
      <c r="J93" s="1">
        <v>0.000308274644100137</v>
      </c>
    </row>
    <row r="94" spans="1:10">
      <c r="A94" s="4" t="s">
        <v>169</v>
      </c>
      <c r="B94" s="4" t="s">
        <v>25</v>
      </c>
      <c r="C94" s="1">
        <v>123.7</v>
      </c>
      <c r="D94" s="4">
        <v>122.9</v>
      </c>
      <c r="E94" s="1">
        <v>114.9</v>
      </c>
      <c r="F94" s="1">
        <v>98</v>
      </c>
      <c r="G94" s="4">
        <v>95.7</v>
      </c>
      <c r="H94" s="1">
        <v>100.2</v>
      </c>
      <c r="I94" s="1">
        <v>1.23001020755359</v>
      </c>
      <c r="J94" s="1">
        <v>0.0018920446660501</v>
      </c>
    </row>
    <row r="95" spans="1:10">
      <c r="A95" s="4" t="s">
        <v>170</v>
      </c>
      <c r="B95" s="4" t="s">
        <v>171</v>
      </c>
      <c r="C95" s="1">
        <v>123.3</v>
      </c>
      <c r="D95" s="4">
        <v>128.8</v>
      </c>
      <c r="E95" s="1">
        <v>126.8</v>
      </c>
      <c r="F95" s="1">
        <v>102.3</v>
      </c>
      <c r="G95" s="4">
        <v>103.7</v>
      </c>
      <c r="H95" s="1">
        <v>102.5</v>
      </c>
      <c r="I95" s="1">
        <v>1.22820097244733</v>
      </c>
      <c r="J95" s="1">
        <v>0.000147315932331669</v>
      </c>
    </row>
    <row r="96" spans="1:10">
      <c r="A96" s="4" t="s">
        <v>172</v>
      </c>
      <c r="B96" s="4" t="s">
        <v>173</v>
      </c>
      <c r="C96" s="1">
        <v>121.8</v>
      </c>
      <c r="D96" s="4">
        <v>128.5</v>
      </c>
      <c r="E96" s="1">
        <v>127.2</v>
      </c>
      <c r="F96" s="1">
        <v>101.5</v>
      </c>
      <c r="G96" s="4">
        <v>103.3</v>
      </c>
      <c r="H96" s="1">
        <v>102.8</v>
      </c>
      <c r="I96" s="1">
        <v>1.22724317295189</v>
      </c>
      <c r="J96" s="1">
        <v>0.000389665048191969</v>
      </c>
    </row>
    <row r="97" spans="1:10">
      <c r="A97" s="4" t="s">
        <v>174</v>
      </c>
      <c r="B97" s="4" t="s">
        <v>114</v>
      </c>
      <c r="C97" s="1">
        <v>116.5</v>
      </c>
      <c r="D97" s="4">
        <v>114.3</v>
      </c>
      <c r="E97" s="1">
        <v>117.2</v>
      </c>
      <c r="F97" s="1">
        <v>97.7</v>
      </c>
      <c r="G97" s="4">
        <v>92.9</v>
      </c>
      <c r="H97" s="1">
        <v>93.2</v>
      </c>
      <c r="I97" s="1">
        <v>1.2262156448203</v>
      </c>
      <c r="J97" s="1">
        <v>0.000275249753562396</v>
      </c>
    </row>
    <row r="98" spans="1:10">
      <c r="A98" s="4" t="s">
        <v>175</v>
      </c>
      <c r="B98" s="4" t="s">
        <v>176</v>
      </c>
      <c r="C98" s="1">
        <v>116.7</v>
      </c>
      <c r="D98" s="4">
        <v>115.4</v>
      </c>
      <c r="E98" s="1">
        <v>118.1</v>
      </c>
      <c r="F98" s="1">
        <v>92.1</v>
      </c>
      <c r="G98" s="4">
        <v>102.9</v>
      </c>
      <c r="H98" s="1">
        <v>90.7</v>
      </c>
      <c r="I98" s="1">
        <v>1.2257612880644</v>
      </c>
      <c r="J98" s="1">
        <v>0.0054447383836644</v>
      </c>
    </row>
    <row r="99" spans="1:10">
      <c r="A99" s="4" t="s">
        <v>177</v>
      </c>
      <c r="B99" s="4" t="s">
        <v>178</v>
      </c>
      <c r="C99" s="1">
        <v>113.4</v>
      </c>
      <c r="D99" s="4">
        <v>111.6</v>
      </c>
      <c r="E99" s="1">
        <v>108.6</v>
      </c>
      <c r="F99" s="1">
        <v>91.2</v>
      </c>
      <c r="G99" s="4">
        <v>88.7</v>
      </c>
      <c r="H99" s="1">
        <v>92.3</v>
      </c>
      <c r="I99" s="1">
        <v>1.22556943423953</v>
      </c>
      <c r="J99" s="1">
        <v>0.000311915330672908</v>
      </c>
    </row>
    <row r="100" spans="1:10">
      <c r="A100" s="4" t="s">
        <v>179</v>
      </c>
      <c r="B100" s="4" t="s">
        <v>180</v>
      </c>
      <c r="C100" s="1">
        <v>107.6</v>
      </c>
      <c r="D100" s="4">
        <v>109.2</v>
      </c>
      <c r="E100" s="1">
        <v>109.9</v>
      </c>
      <c r="F100" s="1">
        <v>87.9</v>
      </c>
      <c r="G100" s="4">
        <v>89.9</v>
      </c>
      <c r="H100" s="1">
        <v>88.8</v>
      </c>
      <c r="I100" s="1">
        <v>1.22543135783946</v>
      </c>
      <c r="J100" s="1">
        <v>2.33974623601755e-5</v>
      </c>
    </row>
    <row r="101" spans="1:10">
      <c r="A101" s="4" t="s">
        <v>181</v>
      </c>
      <c r="B101" s="4" t="s">
        <v>182</v>
      </c>
      <c r="C101" s="1">
        <v>119.9</v>
      </c>
      <c r="D101" s="4">
        <v>114.4</v>
      </c>
      <c r="E101" s="1">
        <v>121.4</v>
      </c>
      <c r="F101" s="1">
        <v>94.7</v>
      </c>
      <c r="G101" s="4">
        <v>100.1</v>
      </c>
      <c r="H101" s="1">
        <v>95.6</v>
      </c>
      <c r="I101" s="1">
        <v>1.22486225895317</v>
      </c>
      <c r="J101" s="1">
        <v>0.00129507828171171</v>
      </c>
    </row>
    <row r="102" spans="1:10">
      <c r="A102" s="4" t="s">
        <v>183</v>
      </c>
      <c r="B102" s="4" t="s">
        <v>184</v>
      </c>
      <c r="C102" s="1">
        <v>121.1</v>
      </c>
      <c r="D102" s="4">
        <v>112.6</v>
      </c>
      <c r="E102" s="1">
        <v>116.7</v>
      </c>
      <c r="F102" s="1">
        <v>93.1</v>
      </c>
      <c r="G102" s="4">
        <v>95.6</v>
      </c>
      <c r="H102" s="1">
        <v>97.5</v>
      </c>
      <c r="I102" s="1">
        <v>1.22431865828092</v>
      </c>
      <c r="J102" s="1">
        <v>0.00150168813937989</v>
      </c>
    </row>
    <row r="103" spans="1:10">
      <c r="A103" s="4" t="s">
        <v>185</v>
      </c>
      <c r="B103" s="4" t="s">
        <v>186</v>
      </c>
      <c r="C103" s="1">
        <v>131.4</v>
      </c>
      <c r="D103" s="4">
        <v>127.9</v>
      </c>
      <c r="E103" s="1">
        <v>131.2</v>
      </c>
      <c r="F103" s="1">
        <v>108.3</v>
      </c>
      <c r="G103" s="4">
        <v>105.8</v>
      </c>
      <c r="H103" s="1">
        <v>104.9</v>
      </c>
      <c r="I103" s="1">
        <v>1.22413793103448</v>
      </c>
      <c r="J103" s="1">
        <v>9.76056181449715e-5</v>
      </c>
    </row>
    <row r="104" spans="1:10">
      <c r="A104" s="4" t="s">
        <v>187</v>
      </c>
      <c r="B104" s="4" t="s">
        <v>21</v>
      </c>
      <c r="C104" s="1">
        <v>119.7</v>
      </c>
      <c r="D104" s="4">
        <v>117.7</v>
      </c>
      <c r="E104" s="1">
        <v>117.6</v>
      </c>
      <c r="F104" s="1">
        <v>96.2</v>
      </c>
      <c r="G104" s="4">
        <v>97.4</v>
      </c>
      <c r="H104" s="1">
        <v>96.4</v>
      </c>
      <c r="I104" s="1">
        <v>1.22413793103448</v>
      </c>
      <c r="J104" s="1">
        <v>9.89840615269204e-6</v>
      </c>
    </row>
    <row r="105" spans="1:10">
      <c r="A105" s="4" t="s">
        <v>188</v>
      </c>
      <c r="B105" s="4" t="s">
        <v>189</v>
      </c>
      <c r="C105" s="1">
        <v>124.1</v>
      </c>
      <c r="D105" s="4">
        <v>125.9</v>
      </c>
      <c r="E105" s="1">
        <v>126.9</v>
      </c>
      <c r="F105" s="1">
        <v>103.6</v>
      </c>
      <c r="G105" s="4">
        <v>101</v>
      </c>
      <c r="H105" s="1">
        <v>103.6</v>
      </c>
      <c r="I105" s="1">
        <v>1.22290720311486</v>
      </c>
      <c r="J105" s="1">
        <v>4.33443608180881e-5</v>
      </c>
    </row>
    <row r="106" spans="1:10">
      <c r="A106" s="4" t="s">
        <v>190</v>
      </c>
      <c r="B106" s="4" t="s">
        <v>191</v>
      </c>
      <c r="C106" s="1">
        <v>112.8</v>
      </c>
      <c r="D106" s="4">
        <v>112.2</v>
      </c>
      <c r="E106" s="1">
        <v>114.8</v>
      </c>
      <c r="F106" s="1">
        <v>88.6</v>
      </c>
      <c r="G106" s="4">
        <v>97.7</v>
      </c>
      <c r="H106" s="1">
        <v>91.6</v>
      </c>
      <c r="I106" s="1">
        <v>1.22274199352285</v>
      </c>
      <c r="J106" s="1">
        <v>0.00178351671629195</v>
      </c>
    </row>
    <row r="107" spans="1:10">
      <c r="A107" s="4" t="s">
        <v>192</v>
      </c>
      <c r="B107" s="4" t="s">
        <v>193</v>
      </c>
      <c r="C107" s="1">
        <v>116.3</v>
      </c>
      <c r="D107" s="4">
        <v>105.6</v>
      </c>
      <c r="E107" s="1">
        <v>128.7</v>
      </c>
      <c r="F107" s="1">
        <v>100.1</v>
      </c>
      <c r="G107" s="4">
        <v>92.7</v>
      </c>
      <c r="H107" s="1">
        <v>94</v>
      </c>
      <c r="I107" s="1">
        <v>1.22245467224547</v>
      </c>
      <c r="J107" s="1">
        <v>0.0393533636216367</v>
      </c>
    </row>
    <row r="108" spans="1:10">
      <c r="A108" s="4" t="s">
        <v>194</v>
      </c>
      <c r="B108" s="4" t="s">
        <v>195</v>
      </c>
      <c r="C108" s="1">
        <v>107.2</v>
      </c>
      <c r="D108" s="4">
        <v>106.1</v>
      </c>
      <c r="E108" s="1">
        <v>106</v>
      </c>
      <c r="F108" s="1">
        <v>86.5</v>
      </c>
      <c r="G108" s="4">
        <v>87.4</v>
      </c>
      <c r="H108" s="1">
        <v>87.3</v>
      </c>
      <c r="I108" s="1">
        <v>1.22243491577335</v>
      </c>
      <c r="J108" s="1">
        <v>2.22544231243855e-6</v>
      </c>
    </row>
    <row r="109" spans="1:10">
      <c r="A109" s="4" t="s">
        <v>196</v>
      </c>
      <c r="B109" s="4" t="s">
        <v>197</v>
      </c>
      <c r="C109" s="1">
        <v>106.2</v>
      </c>
      <c r="D109" s="4">
        <v>104.9</v>
      </c>
      <c r="E109" s="1">
        <v>109.9</v>
      </c>
      <c r="F109" s="1">
        <v>85.9</v>
      </c>
      <c r="G109" s="4">
        <v>89.3</v>
      </c>
      <c r="H109" s="1">
        <v>87.4</v>
      </c>
      <c r="I109" s="1">
        <v>1.22239146991622</v>
      </c>
      <c r="J109" s="1">
        <v>0.0004075224771027</v>
      </c>
    </row>
    <row r="110" spans="1:10">
      <c r="A110" s="4" t="s">
        <v>198</v>
      </c>
      <c r="B110" s="4" t="s">
        <v>199</v>
      </c>
      <c r="C110" s="1">
        <v>108.2</v>
      </c>
      <c r="D110" s="4">
        <v>113.1</v>
      </c>
      <c r="E110" s="1">
        <v>110.5</v>
      </c>
      <c r="F110" s="1">
        <v>92.7</v>
      </c>
      <c r="G110" s="4">
        <v>88.9</v>
      </c>
      <c r="H110" s="1">
        <v>89.9</v>
      </c>
      <c r="I110" s="1">
        <v>1.22209944751381</v>
      </c>
      <c r="J110" s="1">
        <v>0.000378663686243675</v>
      </c>
    </row>
    <row r="111" spans="1:10">
      <c r="A111" s="4" t="s">
        <v>200</v>
      </c>
      <c r="B111" s="4" t="s">
        <v>25</v>
      </c>
      <c r="C111" s="1">
        <v>128.9</v>
      </c>
      <c r="D111" s="4">
        <v>130.5</v>
      </c>
      <c r="E111" s="1">
        <v>127.9</v>
      </c>
      <c r="F111" s="1">
        <v>105.4</v>
      </c>
      <c r="G111" s="4">
        <v>106.1</v>
      </c>
      <c r="H111" s="1">
        <v>105.5</v>
      </c>
      <c r="I111" s="1">
        <v>1.2217665615142</v>
      </c>
      <c r="J111" s="1">
        <v>7.61878597708218e-6</v>
      </c>
    </row>
    <row r="112" spans="1:10">
      <c r="A112" s="4" t="s">
        <v>201</v>
      </c>
      <c r="B112" s="4" t="s">
        <v>202</v>
      </c>
      <c r="C112" s="1">
        <v>116.6</v>
      </c>
      <c r="D112" s="4">
        <v>113.7</v>
      </c>
      <c r="E112" s="1">
        <v>113.1</v>
      </c>
      <c r="F112" s="1">
        <v>96.9</v>
      </c>
      <c r="G112" s="4">
        <v>94.3</v>
      </c>
      <c r="H112" s="1">
        <v>89.9</v>
      </c>
      <c r="I112" s="1">
        <v>1.2216293134116</v>
      </c>
      <c r="J112" s="1">
        <v>0.000849011346287097</v>
      </c>
    </row>
    <row r="113" spans="1:10">
      <c r="A113" s="4" t="s">
        <v>203</v>
      </c>
      <c r="B113" s="4" t="s">
        <v>204</v>
      </c>
      <c r="C113" s="1">
        <v>109.5</v>
      </c>
      <c r="D113" s="4">
        <v>110</v>
      </c>
      <c r="E113" s="1">
        <v>109.2</v>
      </c>
      <c r="F113" s="1">
        <v>88.8</v>
      </c>
      <c r="G113" s="4">
        <v>89.8</v>
      </c>
      <c r="H113" s="1">
        <v>90.9</v>
      </c>
      <c r="I113" s="1">
        <v>1.21966604823748</v>
      </c>
      <c r="J113" s="1">
        <v>7.00323692895693e-6</v>
      </c>
    </row>
    <row r="114" spans="1:10">
      <c r="A114" s="4" t="s">
        <v>205</v>
      </c>
      <c r="B114" s="4" t="s">
        <v>206</v>
      </c>
      <c r="C114" s="1">
        <v>108.5</v>
      </c>
      <c r="D114" s="4">
        <v>119.5</v>
      </c>
      <c r="E114" s="1">
        <v>107.6</v>
      </c>
      <c r="F114" s="1">
        <v>96.8</v>
      </c>
      <c r="G114" s="4">
        <v>88.1</v>
      </c>
      <c r="H114" s="1">
        <v>90.4</v>
      </c>
      <c r="I114" s="1">
        <v>1.21903378132946</v>
      </c>
      <c r="J114" s="1">
        <v>0.0122136082911509</v>
      </c>
    </row>
    <row r="115" spans="1:10">
      <c r="A115" s="4" t="s">
        <v>207</v>
      </c>
      <c r="B115" s="4" t="s">
        <v>208</v>
      </c>
      <c r="C115" s="1">
        <v>110.3</v>
      </c>
      <c r="D115" s="4">
        <v>112.2</v>
      </c>
      <c r="E115" s="1">
        <v>109.5</v>
      </c>
      <c r="F115" s="1">
        <v>89.2</v>
      </c>
      <c r="G115" s="4">
        <v>92.2</v>
      </c>
      <c r="H115" s="1">
        <v>91.1</v>
      </c>
      <c r="I115" s="1">
        <v>1.21834862385321</v>
      </c>
      <c r="J115" s="1">
        <v>7.51661717794544e-5</v>
      </c>
    </row>
    <row r="116" spans="1:10">
      <c r="A116" s="4" t="s">
        <v>209</v>
      </c>
      <c r="B116" s="4" t="s">
        <v>210</v>
      </c>
      <c r="C116" s="1">
        <v>111.2</v>
      </c>
      <c r="D116" s="4">
        <v>110</v>
      </c>
      <c r="E116" s="1">
        <v>107.4</v>
      </c>
      <c r="F116" s="1">
        <v>88.6</v>
      </c>
      <c r="G116" s="4">
        <v>90.9</v>
      </c>
      <c r="H116" s="1">
        <v>90.3</v>
      </c>
      <c r="I116" s="1">
        <v>1.21793921423277</v>
      </c>
      <c r="J116" s="1">
        <v>0.000118410567550082</v>
      </c>
    </row>
    <row r="117" spans="1:10">
      <c r="A117" s="4" t="s">
        <v>211</v>
      </c>
      <c r="B117" s="4" t="s">
        <v>212</v>
      </c>
      <c r="C117" s="1">
        <v>120.5</v>
      </c>
      <c r="D117" s="4">
        <v>118.5</v>
      </c>
      <c r="E117" s="1">
        <v>128.3</v>
      </c>
      <c r="F117" s="1">
        <v>100.7</v>
      </c>
      <c r="G117" s="4">
        <v>100.6</v>
      </c>
      <c r="H117" s="1">
        <v>100.6</v>
      </c>
      <c r="I117" s="1">
        <v>1.21662802252401</v>
      </c>
      <c r="J117" s="1">
        <v>0.00188064082211616</v>
      </c>
    </row>
    <row r="118" spans="1:10">
      <c r="A118" s="4" t="s">
        <v>213</v>
      </c>
      <c r="B118" s="4" t="s">
        <v>214</v>
      </c>
      <c r="C118" s="1">
        <v>126.7</v>
      </c>
      <c r="D118" s="4">
        <v>105.2</v>
      </c>
      <c r="E118" s="1">
        <v>123.1</v>
      </c>
      <c r="F118" s="1">
        <v>96.5</v>
      </c>
      <c r="G118" s="4">
        <v>97.5</v>
      </c>
      <c r="H118" s="1">
        <v>97.8</v>
      </c>
      <c r="I118" s="1">
        <v>1.21658670322138</v>
      </c>
      <c r="J118" s="1">
        <v>0.0340804069893738</v>
      </c>
    </row>
    <row r="119" spans="1:10">
      <c r="A119" s="4" t="s">
        <v>215</v>
      </c>
      <c r="B119" s="4" t="s">
        <v>216</v>
      </c>
      <c r="C119" s="1">
        <v>113.6</v>
      </c>
      <c r="D119" s="4">
        <v>114.1</v>
      </c>
      <c r="E119" s="1">
        <v>115.3</v>
      </c>
      <c r="F119" s="1">
        <v>95.8</v>
      </c>
      <c r="G119" s="4">
        <v>94.3</v>
      </c>
      <c r="H119" s="1">
        <v>92.2</v>
      </c>
      <c r="I119" s="1">
        <v>1.2150194828197</v>
      </c>
      <c r="J119" s="1">
        <v>6.33167050488055e-5</v>
      </c>
    </row>
    <row r="120" spans="1:10">
      <c r="A120" s="4" t="s">
        <v>217</v>
      </c>
      <c r="B120" s="4" t="s">
        <v>218</v>
      </c>
      <c r="C120" s="1">
        <v>126.2</v>
      </c>
      <c r="D120" s="4">
        <v>121.9</v>
      </c>
      <c r="E120" s="1">
        <v>125.5</v>
      </c>
      <c r="F120" s="1">
        <v>99</v>
      </c>
      <c r="G120" s="4">
        <v>110.6</v>
      </c>
      <c r="H120" s="1">
        <v>98.1</v>
      </c>
      <c r="I120" s="1">
        <v>1.21416964575886</v>
      </c>
      <c r="J120" s="1">
        <v>0.00660126584603995</v>
      </c>
    </row>
    <row r="121" spans="1:10">
      <c r="A121" s="4" t="s">
        <v>219</v>
      </c>
      <c r="B121" s="4" t="s">
        <v>220</v>
      </c>
      <c r="C121" s="1">
        <v>112.5</v>
      </c>
      <c r="D121" s="4">
        <v>113.9</v>
      </c>
      <c r="E121" s="1">
        <v>110.2</v>
      </c>
      <c r="F121" s="1">
        <v>92.9</v>
      </c>
      <c r="G121" s="4">
        <v>91.8</v>
      </c>
      <c r="H121" s="1">
        <v>93</v>
      </c>
      <c r="I121" s="1">
        <v>1.21209938782859</v>
      </c>
      <c r="J121" s="1">
        <v>6.78687424652019e-5</v>
      </c>
    </row>
    <row r="122" spans="1:10">
      <c r="A122" s="4" t="s">
        <v>221</v>
      </c>
      <c r="B122" s="4" t="s">
        <v>222</v>
      </c>
      <c r="C122" s="1">
        <v>139</v>
      </c>
      <c r="D122" s="4">
        <v>124.2</v>
      </c>
      <c r="E122" s="1">
        <v>125.7</v>
      </c>
      <c r="F122" s="1">
        <v>108.1</v>
      </c>
      <c r="G122" s="4">
        <v>110</v>
      </c>
      <c r="H122" s="1">
        <v>102.8</v>
      </c>
      <c r="I122" s="1">
        <v>1.21190401994391</v>
      </c>
      <c r="J122" s="1">
        <v>0.0118606579969851</v>
      </c>
    </row>
    <row r="123" spans="1:10">
      <c r="A123" s="4" t="s">
        <v>223</v>
      </c>
      <c r="B123" s="4" t="s">
        <v>224</v>
      </c>
      <c r="C123" s="1">
        <v>111.8</v>
      </c>
      <c r="D123" s="4">
        <v>116.5</v>
      </c>
      <c r="E123" s="1">
        <v>112.1</v>
      </c>
      <c r="F123" s="1">
        <v>96.7</v>
      </c>
      <c r="G123" s="4">
        <v>88.6</v>
      </c>
      <c r="H123" s="1">
        <v>95.6</v>
      </c>
      <c r="I123" s="1">
        <v>1.21181915272339</v>
      </c>
      <c r="J123" s="1">
        <v>0.00257073429649393</v>
      </c>
    </row>
    <row r="124" spans="1:10">
      <c r="A124" s="4" t="s">
        <v>225</v>
      </c>
      <c r="B124" s="4" t="s">
        <v>226</v>
      </c>
      <c r="C124" s="1">
        <v>120.4</v>
      </c>
      <c r="D124" s="4">
        <v>116.9</v>
      </c>
      <c r="E124" s="1">
        <v>115.2</v>
      </c>
      <c r="F124" s="1">
        <v>96.7</v>
      </c>
      <c r="G124" s="4">
        <v>94.9</v>
      </c>
      <c r="H124" s="1">
        <v>99.4</v>
      </c>
      <c r="I124" s="1">
        <v>1.21134020618557</v>
      </c>
      <c r="J124" s="1">
        <v>0.000524008980799914</v>
      </c>
    </row>
    <row r="125" spans="1:10">
      <c r="A125" s="4" t="s">
        <v>227</v>
      </c>
      <c r="B125" s="4" t="s">
        <v>228</v>
      </c>
      <c r="C125" s="1">
        <v>114.6</v>
      </c>
      <c r="D125" s="4">
        <v>114.9</v>
      </c>
      <c r="E125" s="1">
        <v>116.1</v>
      </c>
      <c r="F125" s="1">
        <v>99.5</v>
      </c>
      <c r="G125" s="4">
        <v>93.7</v>
      </c>
      <c r="H125" s="1">
        <v>92.3</v>
      </c>
      <c r="I125" s="1">
        <v>1.21050788091068</v>
      </c>
      <c r="J125" s="1">
        <v>0.000881191562048899</v>
      </c>
    </row>
    <row r="126" spans="1:10">
      <c r="A126" s="4" t="s">
        <v>229</v>
      </c>
      <c r="B126" s="4" t="s">
        <v>230</v>
      </c>
      <c r="C126" s="1">
        <v>114</v>
      </c>
      <c r="D126" s="4">
        <v>118.7</v>
      </c>
      <c r="E126" s="1">
        <v>117.1</v>
      </c>
      <c r="F126" s="1">
        <v>96.4</v>
      </c>
      <c r="G126" s="4">
        <v>96.7</v>
      </c>
      <c r="H126" s="1">
        <v>96.1</v>
      </c>
      <c r="I126" s="1">
        <v>1.20954356846473</v>
      </c>
      <c r="J126" s="1">
        <v>0.000130546162381534</v>
      </c>
    </row>
    <row r="127" spans="1:10">
      <c r="A127" s="4" t="s">
        <v>231</v>
      </c>
      <c r="B127" s="4" t="s">
        <v>232</v>
      </c>
      <c r="C127" s="1">
        <v>125.8</v>
      </c>
      <c r="D127" s="4">
        <v>110.2</v>
      </c>
      <c r="E127" s="1">
        <v>129.6</v>
      </c>
      <c r="F127" s="1">
        <v>100.5</v>
      </c>
      <c r="G127" s="4">
        <v>103.3</v>
      </c>
      <c r="H127" s="1">
        <v>98.5</v>
      </c>
      <c r="I127" s="1">
        <v>1.20939464108501</v>
      </c>
      <c r="J127" s="1">
        <v>0.025795911262415</v>
      </c>
    </row>
    <row r="128" spans="1:10">
      <c r="A128" s="4" t="s">
        <v>233</v>
      </c>
      <c r="B128" s="4" t="s">
        <v>234</v>
      </c>
      <c r="C128" s="1">
        <v>113.4</v>
      </c>
      <c r="D128" s="4">
        <v>134.1</v>
      </c>
      <c r="E128" s="1">
        <v>114.6</v>
      </c>
      <c r="F128" s="1">
        <v>100.9</v>
      </c>
      <c r="G128" s="4">
        <v>100.2</v>
      </c>
      <c r="H128" s="1">
        <v>98.4</v>
      </c>
      <c r="I128" s="1">
        <v>1.20901502504174</v>
      </c>
      <c r="J128" s="1">
        <v>0.0365284639432917</v>
      </c>
    </row>
    <row r="129" spans="1:10">
      <c r="A129" s="4" t="s">
        <v>235</v>
      </c>
      <c r="B129" s="4" t="s">
        <v>236</v>
      </c>
      <c r="C129" s="1">
        <v>122.6</v>
      </c>
      <c r="D129" s="4">
        <v>115</v>
      </c>
      <c r="E129" s="1">
        <v>103.4</v>
      </c>
      <c r="F129" s="1">
        <v>93.6</v>
      </c>
      <c r="G129" s="4">
        <v>93.6</v>
      </c>
      <c r="H129" s="1">
        <v>94.9</v>
      </c>
      <c r="I129" s="1">
        <v>1.20879120879121</v>
      </c>
      <c r="J129" s="1">
        <v>0.0247526482639897</v>
      </c>
    </row>
    <row r="130" spans="1:10">
      <c r="A130" s="4" t="s">
        <v>237</v>
      </c>
      <c r="B130" s="4" t="s">
        <v>238</v>
      </c>
      <c r="C130" s="1">
        <v>114.7</v>
      </c>
      <c r="D130" s="4">
        <v>115.2</v>
      </c>
      <c r="E130" s="1">
        <v>113.6</v>
      </c>
      <c r="F130" s="1">
        <v>94.5</v>
      </c>
      <c r="G130" s="4">
        <v>93.8</v>
      </c>
      <c r="H130" s="1">
        <v>95.9</v>
      </c>
      <c r="I130" s="1">
        <v>1.20865587614356</v>
      </c>
      <c r="J130" s="1">
        <v>1.42123039838208e-5</v>
      </c>
    </row>
    <row r="131" spans="1:10">
      <c r="A131" s="4" t="s">
        <v>239</v>
      </c>
      <c r="B131" s="4" t="s">
        <v>240</v>
      </c>
      <c r="C131" s="1">
        <v>117.3</v>
      </c>
      <c r="D131" s="4">
        <v>118.5</v>
      </c>
      <c r="E131" s="1">
        <v>115.3</v>
      </c>
      <c r="F131" s="1">
        <v>98.1</v>
      </c>
      <c r="G131" s="4">
        <v>93.7</v>
      </c>
      <c r="H131" s="1">
        <v>98.7</v>
      </c>
      <c r="I131" s="1">
        <v>1.20860585197935</v>
      </c>
      <c r="J131" s="1">
        <v>0.000384443301598739</v>
      </c>
    </row>
    <row r="132" spans="1:10">
      <c r="A132" s="4" t="s">
        <v>241</v>
      </c>
      <c r="B132" s="4" t="s">
        <v>242</v>
      </c>
      <c r="C132" s="1">
        <v>124.3</v>
      </c>
      <c r="D132" s="4">
        <v>124.6</v>
      </c>
      <c r="E132" s="1">
        <v>128.4</v>
      </c>
      <c r="F132" s="1">
        <v>109.3</v>
      </c>
      <c r="G132" s="4">
        <v>101.6</v>
      </c>
      <c r="H132" s="1">
        <v>101.9</v>
      </c>
      <c r="I132" s="1">
        <v>1.20620204603581</v>
      </c>
      <c r="J132" s="1">
        <v>0.00163854653189113</v>
      </c>
    </row>
    <row r="133" spans="1:10">
      <c r="A133" s="4" t="s">
        <v>243</v>
      </c>
      <c r="B133" s="4" t="s">
        <v>244</v>
      </c>
      <c r="C133" s="1">
        <v>107.4</v>
      </c>
      <c r="D133" s="4">
        <v>108.3</v>
      </c>
      <c r="E133" s="1">
        <v>113.5</v>
      </c>
      <c r="F133" s="1">
        <v>95.9</v>
      </c>
      <c r="G133" s="4">
        <v>89.5</v>
      </c>
      <c r="H133" s="1">
        <v>87.7</v>
      </c>
      <c r="I133" s="1">
        <v>1.2054192603442</v>
      </c>
      <c r="J133" s="1">
        <v>0.00395012409318949</v>
      </c>
    </row>
    <row r="134" spans="1:10">
      <c r="A134" s="4" t="s">
        <v>245</v>
      </c>
      <c r="B134" s="4" t="s">
        <v>21</v>
      </c>
      <c r="C134" s="1">
        <v>125.2</v>
      </c>
      <c r="D134" s="4">
        <v>121.6</v>
      </c>
      <c r="E134" s="1">
        <v>122.1</v>
      </c>
      <c r="F134" s="1">
        <v>100.2</v>
      </c>
      <c r="G134" s="4">
        <v>102.6</v>
      </c>
      <c r="H134" s="1">
        <v>103.3</v>
      </c>
      <c r="I134" s="1">
        <v>1.20516171185887</v>
      </c>
      <c r="J134" s="1">
        <v>0.000139688056733663</v>
      </c>
    </row>
    <row r="135" spans="1:10">
      <c r="A135" s="4" t="s">
        <v>246</v>
      </c>
      <c r="B135" s="4" t="s">
        <v>247</v>
      </c>
      <c r="C135" s="1">
        <v>120.3</v>
      </c>
      <c r="D135" s="4">
        <v>111.8</v>
      </c>
      <c r="E135" s="1">
        <v>106.5</v>
      </c>
      <c r="F135" s="1">
        <v>89.1</v>
      </c>
      <c r="G135" s="4">
        <v>91</v>
      </c>
      <c r="H135" s="1">
        <v>101.1</v>
      </c>
      <c r="I135" s="1">
        <v>1.20412517780939</v>
      </c>
      <c r="J135" s="1">
        <v>0.0250782314799129</v>
      </c>
    </row>
    <row r="136" spans="1:10">
      <c r="A136" s="4" t="s">
        <v>248</v>
      </c>
      <c r="B136" s="4" t="s">
        <v>249</v>
      </c>
      <c r="C136" s="1">
        <v>116.8</v>
      </c>
      <c r="D136" s="4">
        <v>110.3</v>
      </c>
      <c r="E136" s="1">
        <v>115.9</v>
      </c>
      <c r="F136" s="1">
        <v>96.6</v>
      </c>
      <c r="G136" s="4">
        <v>95</v>
      </c>
      <c r="H136" s="1">
        <v>93.4</v>
      </c>
      <c r="I136" s="1">
        <v>1.20350877192982</v>
      </c>
      <c r="J136" s="1">
        <v>0.000979620679443548</v>
      </c>
    </row>
    <row r="137" spans="1:10">
      <c r="A137" s="4" t="s">
        <v>250</v>
      </c>
      <c r="B137" s="4" t="s">
        <v>251</v>
      </c>
      <c r="C137" s="1">
        <v>122.8</v>
      </c>
      <c r="D137" s="4">
        <v>122.9</v>
      </c>
      <c r="E137" s="1">
        <v>124.3</v>
      </c>
      <c r="F137" s="1">
        <v>100.9</v>
      </c>
      <c r="G137" s="4">
        <v>103.9</v>
      </c>
      <c r="H137" s="1">
        <v>102.7</v>
      </c>
      <c r="I137" s="1">
        <v>1.20325203252033</v>
      </c>
      <c r="J137" s="1">
        <v>3.1022193786177e-5</v>
      </c>
    </row>
    <row r="138" spans="1:10">
      <c r="A138" s="4" t="s">
        <v>252</v>
      </c>
      <c r="B138" s="4" t="s">
        <v>21</v>
      </c>
      <c r="C138" s="1">
        <v>109.4</v>
      </c>
      <c r="D138" s="4">
        <v>112.9</v>
      </c>
      <c r="E138" s="1">
        <v>114.1</v>
      </c>
      <c r="F138" s="1">
        <v>92</v>
      </c>
      <c r="G138" s="4">
        <v>94.1</v>
      </c>
      <c r="H138" s="1">
        <v>93.6</v>
      </c>
      <c r="I138" s="1">
        <v>1.20271719699678</v>
      </c>
      <c r="J138" s="1">
        <v>0.00025678945739677</v>
      </c>
    </row>
    <row r="139" spans="1:10">
      <c r="A139" s="4" t="s">
        <v>253</v>
      </c>
      <c r="B139" s="4" t="s">
        <v>21</v>
      </c>
      <c r="C139" s="1">
        <v>119.5</v>
      </c>
      <c r="D139" s="4">
        <v>119.9</v>
      </c>
      <c r="E139" s="1">
        <v>117</v>
      </c>
      <c r="F139" s="1">
        <v>94.9</v>
      </c>
      <c r="G139" s="4">
        <v>104.8</v>
      </c>
      <c r="H139" s="1">
        <v>96.7</v>
      </c>
      <c r="I139" s="1">
        <v>1.20242914979757</v>
      </c>
      <c r="J139" s="1">
        <v>0.00325355974602102</v>
      </c>
    </row>
    <row r="140" spans="1:10">
      <c r="A140" s="4" t="s">
        <v>254</v>
      </c>
      <c r="B140" s="4" t="s">
        <v>255</v>
      </c>
      <c r="C140" s="1">
        <v>126.3</v>
      </c>
      <c r="D140" s="4">
        <v>119.8</v>
      </c>
      <c r="E140" s="1">
        <v>119.3</v>
      </c>
      <c r="F140" s="1">
        <v>104.9</v>
      </c>
      <c r="G140" s="4">
        <v>99.9</v>
      </c>
      <c r="H140" s="1">
        <v>99.2</v>
      </c>
      <c r="I140" s="1">
        <v>1.20197368421053</v>
      </c>
      <c r="J140" s="1">
        <v>0.00207614888301337</v>
      </c>
    </row>
    <row r="141" spans="1:10">
      <c r="A141" s="4" t="s">
        <v>256</v>
      </c>
      <c r="B141" s="4" t="s">
        <v>257</v>
      </c>
      <c r="C141" s="1">
        <v>110.1</v>
      </c>
      <c r="D141" s="4">
        <v>109.5</v>
      </c>
      <c r="E141" s="1">
        <v>111</v>
      </c>
      <c r="F141" s="1">
        <v>97.3</v>
      </c>
      <c r="G141" s="4">
        <v>91</v>
      </c>
      <c r="H141" s="1">
        <v>86.9</v>
      </c>
      <c r="I141" s="1">
        <v>1.20130813953488</v>
      </c>
      <c r="J141" s="1">
        <v>0.00378172535973894</v>
      </c>
    </row>
    <row r="142" spans="1:10">
      <c r="A142" s="4" t="s">
        <v>258</v>
      </c>
      <c r="B142" s="4" t="s">
        <v>259</v>
      </c>
      <c r="C142" s="1">
        <v>89.2</v>
      </c>
      <c r="D142" s="4">
        <v>87.2</v>
      </c>
      <c r="E142" s="1">
        <v>89.8</v>
      </c>
      <c r="F142" s="1">
        <v>105.3</v>
      </c>
      <c r="G142" s="4">
        <v>104.3</v>
      </c>
      <c r="H142" s="1">
        <v>109.9</v>
      </c>
      <c r="I142" s="1">
        <v>0.833176838810642</v>
      </c>
      <c r="J142" s="1">
        <v>0.0007210140278674</v>
      </c>
    </row>
    <row r="143" spans="1:10">
      <c r="A143" s="4" t="s">
        <v>260</v>
      </c>
      <c r="B143" s="4" t="s">
        <v>261</v>
      </c>
      <c r="C143" s="1">
        <v>88.5</v>
      </c>
      <c r="D143" s="4">
        <v>87.4</v>
      </c>
      <c r="E143" s="1">
        <v>88.6</v>
      </c>
      <c r="F143" s="1">
        <v>108.5</v>
      </c>
      <c r="G143" s="4">
        <v>105.1</v>
      </c>
      <c r="H143" s="1">
        <v>104.1</v>
      </c>
      <c r="I143" s="1">
        <v>0.832546427447277</v>
      </c>
      <c r="J143" s="1">
        <v>0.000215085496284124</v>
      </c>
    </row>
    <row r="144" spans="1:10">
      <c r="A144" s="4" t="s">
        <v>262</v>
      </c>
      <c r="B144" s="4" t="s">
        <v>263</v>
      </c>
      <c r="C144" s="1">
        <v>81.7</v>
      </c>
      <c r="D144" s="4">
        <v>82.8</v>
      </c>
      <c r="E144" s="1">
        <v>80.4</v>
      </c>
      <c r="F144" s="1">
        <v>99.3</v>
      </c>
      <c r="G144" s="4">
        <v>97.3</v>
      </c>
      <c r="H144" s="1">
        <v>97.7</v>
      </c>
      <c r="I144" s="1">
        <v>0.832144070676181</v>
      </c>
      <c r="J144" s="1">
        <v>5.83481652072706e-5</v>
      </c>
    </row>
    <row r="145" spans="1:10">
      <c r="A145" s="4" t="s">
        <v>264</v>
      </c>
      <c r="B145" s="4" t="s">
        <v>21</v>
      </c>
      <c r="C145" s="1">
        <v>92.6</v>
      </c>
      <c r="D145" s="4">
        <v>94.3</v>
      </c>
      <c r="E145" s="1">
        <v>93</v>
      </c>
      <c r="F145" s="1">
        <v>113.3</v>
      </c>
      <c r="G145" s="4">
        <v>112.9</v>
      </c>
      <c r="H145" s="1">
        <v>110.5</v>
      </c>
      <c r="I145" s="1">
        <v>0.831303831303831</v>
      </c>
      <c r="J145" s="1">
        <v>4.83933296006095e-5</v>
      </c>
    </row>
    <row r="146" spans="1:10">
      <c r="A146" s="4" t="s">
        <v>265</v>
      </c>
      <c r="B146" s="4" t="s">
        <v>266</v>
      </c>
      <c r="C146" s="1">
        <v>88.4</v>
      </c>
      <c r="D146" s="4">
        <v>83.8</v>
      </c>
      <c r="E146" s="1">
        <v>85.5</v>
      </c>
      <c r="F146" s="1">
        <v>102.6</v>
      </c>
      <c r="G146" s="4">
        <v>104.7</v>
      </c>
      <c r="H146" s="1">
        <v>103</v>
      </c>
      <c r="I146" s="1">
        <v>0.830486625845955</v>
      </c>
      <c r="J146" s="1">
        <v>0.000297800576228906</v>
      </c>
    </row>
    <row r="147" spans="1:10">
      <c r="A147" s="4" t="s">
        <v>267</v>
      </c>
      <c r="B147" s="4" t="s">
        <v>21</v>
      </c>
      <c r="C147" s="1">
        <v>88.7</v>
      </c>
      <c r="D147" s="4">
        <v>86.5</v>
      </c>
      <c r="E147" s="1">
        <v>88.8</v>
      </c>
      <c r="F147" s="1">
        <v>107.2</v>
      </c>
      <c r="G147" s="4">
        <v>103.4</v>
      </c>
      <c r="H147" s="1">
        <v>107.4</v>
      </c>
      <c r="I147" s="1">
        <v>0.830188679245283</v>
      </c>
      <c r="J147" s="1">
        <v>0.000278031918885635</v>
      </c>
    </row>
    <row r="148" spans="1:10">
      <c r="A148" s="4" t="s">
        <v>268</v>
      </c>
      <c r="B148" s="4" t="s">
        <v>21</v>
      </c>
      <c r="C148" s="1">
        <v>94</v>
      </c>
      <c r="D148" s="4">
        <v>96.5</v>
      </c>
      <c r="E148" s="1">
        <v>94.3</v>
      </c>
      <c r="F148" s="1">
        <v>119</v>
      </c>
      <c r="G148" s="4">
        <v>122</v>
      </c>
      <c r="H148" s="1">
        <v>102.2</v>
      </c>
      <c r="I148" s="1">
        <v>0.82983682983683</v>
      </c>
      <c r="J148" s="1">
        <v>0.0350485126820516</v>
      </c>
    </row>
    <row r="149" spans="1:10">
      <c r="A149" s="4" t="s">
        <v>269</v>
      </c>
      <c r="B149" s="4" t="s">
        <v>270</v>
      </c>
      <c r="C149" s="1">
        <v>83.5</v>
      </c>
      <c r="D149" s="4">
        <v>80.8</v>
      </c>
      <c r="E149" s="1">
        <v>81.1</v>
      </c>
      <c r="F149" s="1">
        <v>98.6</v>
      </c>
      <c r="G149" s="4">
        <v>97.6</v>
      </c>
      <c r="H149" s="1">
        <v>99.7</v>
      </c>
      <c r="I149" s="1">
        <v>0.829334234538696</v>
      </c>
      <c r="J149" s="1">
        <v>8.7773886017991e-5</v>
      </c>
    </row>
    <row r="150" spans="1:10">
      <c r="A150" s="4" t="s">
        <v>271</v>
      </c>
      <c r="B150" s="4" t="s">
        <v>272</v>
      </c>
      <c r="C150" s="1">
        <v>89.8</v>
      </c>
      <c r="D150" s="4">
        <v>77.9</v>
      </c>
      <c r="E150" s="1">
        <v>89.7</v>
      </c>
      <c r="F150" s="1">
        <v>99</v>
      </c>
      <c r="G150" s="4">
        <v>105.7</v>
      </c>
      <c r="H150" s="1">
        <v>105.8</v>
      </c>
      <c r="I150" s="1">
        <v>0.828985507246377</v>
      </c>
      <c r="J150" s="1">
        <v>0.0176385238212218</v>
      </c>
    </row>
    <row r="151" spans="1:10">
      <c r="A151" s="4" t="s">
        <v>273</v>
      </c>
      <c r="B151" s="4" t="s">
        <v>274</v>
      </c>
      <c r="C151" s="1">
        <v>97.7</v>
      </c>
      <c r="D151" s="4">
        <v>92.3</v>
      </c>
      <c r="E151" s="1">
        <v>97.1</v>
      </c>
      <c r="F151" s="1">
        <v>115.4</v>
      </c>
      <c r="G151" s="4">
        <v>117.5</v>
      </c>
      <c r="H151" s="1">
        <v>113.6</v>
      </c>
      <c r="I151" s="1">
        <v>0.828571428571429</v>
      </c>
      <c r="J151" s="1">
        <v>0.000639132962230891</v>
      </c>
    </row>
    <row r="152" spans="1:10">
      <c r="A152" s="4" t="s">
        <v>275</v>
      </c>
      <c r="B152" s="4" t="s">
        <v>21</v>
      </c>
      <c r="C152" s="1">
        <v>88.4</v>
      </c>
      <c r="D152" s="4">
        <v>97.7</v>
      </c>
      <c r="E152" s="1">
        <v>91.2</v>
      </c>
      <c r="F152" s="1">
        <v>111.4</v>
      </c>
      <c r="G152" s="4">
        <v>111</v>
      </c>
      <c r="H152" s="1">
        <v>112.4</v>
      </c>
      <c r="I152" s="1">
        <v>0.828255675029869</v>
      </c>
      <c r="J152" s="1">
        <v>0.00233879823045782</v>
      </c>
    </row>
    <row r="153" spans="1:10">
      <c r="A153" s="4" t="s">
        <v>276</v>
      </c>
      <c r="B153" s="4" t="s">
        <v>277</v>
      </c>
      <c r="C153" s="1">
        <v>80.9</v>
      </c>
      <c r="D153" s="4">
        <v>86.7</v>
      </c>
      <c r="E153" s="1">
        <v>91.2</v>
      </c>
      <c r="F153" s="1">
        <v>105.7</v>
      </c>
      <c r="G153" s="4">
        <v>104.3</v>
      </c>
      <c r="H153" s="1">
        <v>102.8</v>
      </c>
      <c r="I153" s="1">
        <v>0.827365728900256</v>
      </c>
      <c r="J153" s="1">
        <v>0.00435938216317708</v>
      </c>
    </row>
    <row r="154" spans="1:10">
      <c r="A154" s="4" t="s">
        <v>278</v>
      </c>
      <c r="B154" s="4" t="s">
        <v>21</v>
      </c>
      <c r="C154" s="1">
        <v>88.1</v>
      </c>
      <c r="D154" s="4">
        <v>83</v>
      </c>
      <c r="E154" s="1">
        <v>94.3</v>
      </c>
      <c r="F154" s="1">
        <v>105.3</v>
      </c>
      <c r="G154" s="4">
        <v>110.3</v>
      </c>
      <c r="H154" s="1">
        <v>105.3</v>
      </c>
      <c r="I154" s="1">
        <v>0.827048924898722</v>
      </c>
      <c r="J154" s="1">
        <v>0.00726164524013253</v>
      </c>
    </row>
    <row r="155" spans="1:10">
      <c r="A155" s="4" t="s">
        <v>279</v>
      </c>
      <c r="B155" s="4" t="s">
        <v>280</v>
      </c>
      <c r="C155" s="1">
        <v>84.9</v>
      </c>
      <c r="D155" s="4">
        <v>85.7</v>
      </c>
      <c r="E155" s="1">
        <v>87.1</v>
      </c>
      <c r="F155" s="1">
        <v>105</v>
      </c>
      <c r="G155" s="4">
        <v>102.3</v>
      </c>
      <c r="H155" s="1">
        <v>104.5</v>
      </c>
      <c r="I155" s="1">
        <v>0.826491340602951</v>
      </c>
      <c r="J155" s="1">
        <v>6.72619206221998e-5</v>
      </c>
    </row>
    <row r="156" spans="1:10">
      <c r="A156" s="4" t="s">
        <v>281</v>
      </c>
      <c r="B156" s="4" t="s">
        <v>21</v>
      </c>
      <c r="C156" s="1">
        <v>85.2</v>
      </c>
      <c r="D156" s="4">
        <v>95.9</v>
      </c>
      <c r="E156" s="1">
        <v>89.2</v>
      </c>
      <c r="F156" s="1">
        <v>113.1</v>
      </c>
      <c r="G156" s="4">
        <v>104.4</v>
      </c>
      <c r="H156" s="1">
        <v>109.9</v>
      </c>
      <c r="I156" s="1">
        <v>0.825595601710446</v>
      </c>
      <c r="J156" s="1">
        <v>0.00910950664831738</v>
      </c>
    </row>
    <row r="157" spans="1:10">
      <c r="A157" s="4" t="s">
        <v>282</v>
      </c>
      <c r="B157" s="4" t="s">
        <v>283</v>
      </c>
      <c r="C157" s="1">
        <v>98.5</v>
      </c>
      <c r="D157" s="4">
        <v>101.2</v>
      </c>
      <c r="E157" s="1">
        <v>98.2</v>
      </c>
      <c r="F157" s="1">
        <v>124.1</v>
      </c>
      <c r="G157" s="4">
        <v>121.9</v>
      </c>
      <c r="H157" s="1">
        <v>115.6</v>
      </c>
      <c r="I157" s="1">
        <v>0.823838495575221</v>
      </c>
      <c r="J157" s="1">
        <v>0.00145280375677987</v>
      </c>
    </row>
    <row r="158" spans="1:10">
      <c r="A158" s="4" t="s">
        <v>284</v>
      </c>
      <c r="B158" s="4" t="s">
        <v>285</v>
      </c>
      <c r="C158" s="1">
        <v>85.5</v>
      </c>
      <c r="D158" s="4">
        <v>85</v>
      </c>
      <c r="E158" s="1">
        <v>84.1</v>
      </c>
      <c r="F158" s="1">
        <v>104</v>
      </c>
      <c r="G158" s="4">
        <v>102.4</v>
      </c>
      <c r="H158" s="1">
        <v>103.2</v>
      </c>
      <c r="I158" s="1">
        <v>0.82235142118863</v>
      </c>
      <c r="J158" s="1">
        <v>7.65619374173953e-6</v>
      </c>
    </row>
    <row r="159" spans="1:10">
      <c r="A159" s="4" t="s">
        <v>286</v>
      </c>
      <c r="B159" s="4" t="s">
        <v>21</v>
      </c>
      <c r="C159" s="1">
        <v>75.9</v>
      </c>
      <c r="D159" s="4">
        <v>75.9</v>
      </c>
      <c r="E159" s="1">
        <v>78.2</v>
      </c>
      <c r="F159" s="1">
        <v>93.3</v>
      </c>
      <c r="G159" s="4">
        <v>92.5</v>
      </c>
      <c r="H159" s="1">
        <v>94.3</v>
      </c>
      <c r="I159" s="1">
        <v>0.821135308818279</v>
      </c>
      <c r="J159" s="1">
        <v>5.57564341652491e-5</v>
      </c>
    </row>
    <row r="160" spans="1:10">
      <c r="A160" s="4" t="s">
        <v>287</v>
      </c>
      <c r="B160" s="4" t="s">
        <v>288</v>
      </c>
      <c r="C160" s="1">
        <v>89.6</v>
      </c>
      <c r="D160" s="4">
        <v>91</v>
      </c>
      <c r="E160" s="1">
        <v>90.9</v>
      </c>
      <c r="F160" s="1">
        <v>110.4</v>
      </c>
      <c r="G160" s="4">
        <v>116.3</v>
      </c>
      <c r="H160" s="1">
        <v>104.1</v>
      </c>
      <c r="I160" s="1">
        <v>0.820737605804111</v>
      </c>
      <c r="J160" s="1">
        <v>0.00510281125263246</v>
      </c>
    </row>
    <row r="161" spans="1:10">
      <c r="A161" s="4" t="s">
        <v>289</v>
      </c>
      <c r="B161" s="4" t="s">
        <v>290</v>
      </c>
      <c r="C161" s="1">
        <v>88.9</v>
      </c>
      <c r="D161" s="4">
        <v>98.1</v>
      </c>
      <c r="E161" s="1">
        <v>89.9</v>
      </c>
      <c r="F161" s="1">
        <v>119.1</v>
      </c>
      <c r="G161" s="4">
        <v>106.4</v>
      </c>
      <c r="H161" s="1">
        <v>112</v>
      </c>
      <c r="I161" s="1">
        <v>0.820444444444444</v>
      </c>
      <c r="J161" s="1">
        <v>0.012576005500259</v>
      </c>
    </row>
    <row r="162" spans="1:10">
      <c r="A162" s="4" t="s">
        <v>291</v>
      </c>
      <c r="B162" s="4" t="s">
        <v>292</v>
      </c>
      <c r="C162" s="1">
        <v>87.5</v>
      </c>
      <c r="D162" s="4">
        <v>96</v>
      </c>
      <c r="E162" s="1">
        <v>92</v>
      </c>
      <c r="F162" s="1">
        <v>114.3</v>
      </c>
      <c r="G162" s="4">
        <v>111.4</v>
      </c>
      <c r="H162" s="1">
        <v>110.5</v>
      </c>
      <c r="I162" s="1">
        <v>0.819452706722189</v>
      </c>
      <c r="J162" s="1">
        <v>0.0017191582708383</v>
      </c>
    </row>
    <row r="163" spans="1:10">
      <c r="A163" s="4" t="s">
        <v>293</v>
      </c>
      <c r="B163" s="4" t="s">
        <v>294</v>
      </c>
      <c r="C163" s="1">
        <v>89.2</v>
      </c>
      <c r="D163" s="4">
        <v>83.9</v>
      </c>
      <c r="E163" s="1">
        <v>81.6</v>
      </c>
      <c r="F163" s="1">
        <v>105.6</v>
      </c>
      <c r="G163" s="4">
        <v>106.2</v>
      </c>
      <c r="H163" s="1">
        <v>99.1</v>
      </c>
      <c r="I163" s="1">
        <v>0.819234480540367</v>
      </c>
      <c r="J163" s="1">
        <v>0.00424144150881633</v>
      </c>
    </row>
    <row r="164" spans="1:10">
      <c r="A164" s="4" t="s">
        <v>295</v>
      </c>
      <c r="B164" s="4" t="s">
        <v>296</v>
      </c>
      <c r="C164" s="1">
        <v>88.2</v>
      </c>
      <c r="D164" s="4">
        <v>94.6</v>
      </c>
      <c r="E164" s="1">
        <v>84.3</v>
      </c>
      <c r="F164" s="1">
        <v>106.9</v>
      </c>
      <c r="G164" s="4">
        <v>106.4</v>
      </c>
      <c r="H164" s="1">
        <v>112.9</v>
      </c>
      <c r="I164" s="1">
        <v>0.818822808093194</v>
      </c>
      <c r="J164" s="1">
        <v>0.00574348496296101</v>
      </c>
    </row>
    <row r="165" spans="1:10">
      <c r="A165" s="4" t="s">
        <v>297</v>
      </c>
      <c r="B165" s="4" t="s">
        <v>21</v>
      </c>
      <c r="C165" s="1">
        <v>76</v>
      </c>
      <c r="D165" s="4">
        <v>78.4</v>
      </c>
      <c r="E165" s="1">
        <v>76.4</v>
      </c>
      <c r="F165" s="1">
        <v>93.3</v>
      </c>
      <c r="G165" s="4">
        <v>94.8</v>
      </c>
      <c r="H165" s="1">
        <v>93.8</v>
      </c>
      <c r="I165" s="1">
        <v>0.818730046115644</v>
      </c>
      <c r="J165" s="1">
        <v>3.8950144679746e-5</v>
      </c>
    </row>
    <row r="166" spans="1:10">
      <c r="A166" s="4" t="s">
        <v>298</v>
      </c>
      <c r="B166" s="4" t="s">
        <v>299</v>
      </c>
      <c r="C166" s="1">
        <v>102</v>
      </c>
      <c r="D166" s="4">
        <v>101.8</v>
      </c>
      <c r="E166" s="1">
        <v>101.8</v>
      </c>
      <c r="F166" s="1">
        <v>125.9</v>
      </c>
      <c r="G166" s="4">
        <v>124</v>
      </c>
      <c r="H166" s="1">
        <v>123.7</v>
      </c>
      <c r="I166" s="1">
        <v>0.817987152034261</v>
      </c>
      <c r="J166" s="1">
        <v>5.18055468642333e-6</v>
      </c>
    </row>
    <row r="167" spans="1:10">
      <c r="A167" s="4" t="s">
        <v>300</v>
      </c>
      <c r="B167" s="4" t="s">
        <v>301</v>
      </c>
      <c r="C167" s="1">
        <v>91.2</v>
      </c>
      <c r="D167" s="4">
        <v>90.9</v>
      </c>
      <c r="E167" s="1">
        <v>92.9</v>
      </c>
      <c r="F167" s="1">
        <v>116</v>
      </c>
      <c r="G167" s="4">
        <v>111.2</v>
      </c>
      <c r="H167" s="1">
        <v>109.4</v>
      </c>
      <c r="I167" s="1">
        <v>0.816993464052288</v>
      </c>
      <c r="J167" s="1">
        <v>0.000575391822057874</v>
      </c>
    </row>
    <row r="168" spans="1:10">
      <c r="A168" s="4" t="s">
        <v>302</v>
      </c>
      <c r="B168" s="4" t="s">
        <v>303</v>
      </c>
      <c r="C168" s="1">
        <v>95.6</v>
      </c>
      <c r="D168" s="4">
        <v>94.9</v>
      </c>
      <c r="E168" s="1">
        <v>97</v>
      </c>
      <c r="F168" s="1">
        <v>117.7</v>
      </c>
      <c r="G168" s="4">
        <v>118.5</v>
      </c>
      <c r="H168" s="1">
        <v>115.9</v>
      </c>
      <c r="I168" s="1">
        <v>0.816529395058222</v>
      </c>
      <c r="J168" s="1">
        <v>2.60130266341485e-5</v>
      </c>
    </row>
    <row r="169" spans="1:10">
      <c r="A169" s="4" t="s">
        <v>304</v>
      </c>
      <c r="B169" s="4" t="s">
        <v>21</v>
      </c>
      <c r="C169" s="1">
        <v>84.6</v>
      </c>
      <c r="D169" s="4">
        <v>83.4</v>
      </c>
      <c r="E169" s="1">
        <v>81.8</v>
      </c>
      <c r="F169" s="1">
        <v>101.8</v>
      </c>
      <c r="G169" s="4">
        <v>101.8</v>
      </c>
      <c r="H169" s="1">
        <v>103</v>
      </c>
      <c r="I169" s="1">
        <v>0.814742335290281</v>
      </c>
      <c r="J169" s="1">
        <v>3.07565220904653e-5</v>
      </c>
    </row>
    <row r="170" spans="1:10">
      <c r="A170" s="4" t="s">
        <v>305</v>
      </c>
      <c r="B170" s="4" t="s">
        <v>306</v>
      </c>
      <c r="C170" s="1">
        <v>83</v>
      </c>
      <c r="D170" s="4">
        <v>80.9</v>
      </c>
      <c r="E170" s="1">
        <v>80.7</v>
      </c>
      <c r="F170" s="1">
        <v>100.4</v>
      </c>
      <c r="G170" s="4">
        <v>100.4</v>
      </c>
      <c r="H170" s="1">
        <v>100.5</v>
      </c>
      <c r="I170" s="1">
        <v>0.811815466312645</v>
      </c>
      <c r="J170" s="1">
        <v>1.36859994216506e-5</v>
      </c>
    </row>
    <row r="171" spans="1:10">
      <c r="A171" s="4" t="s">
        <v>307</v>
      </c>
      <c r="B171" s="4" t="s">
        <v>308</v>
      </c>
      <c r="C171" s="1">
        <v>76.3</v>
      </c>
      <c r="D171" s="4">
        <v>78.5</v>
      </c>
      <c r="E171" s="1">
        <v>82</v>
      </c>
      <c r="F171" s="1">
        <v>95.2</v>
      </c>
      <c r="G171" s="4">
        <v>100</v>
      </c>
      <c r="H171" s="1">
        <v>96.9</v>
      </c>
      <c r="I171" s="1">
        <v>0.81068127353646</v>
      </c>
      <c r="J171" s="1">
        <v>0.00106168782365378</v>
      </c>
    </row>
    <row r="172" spans="1:10">
      <c r="A172" s="4" t="s">
        <v>309</v>
      </c>
      <c r="B172" s="4" t="s">
        <v>310</v>
      </c>
      <c r="C172" s="1">
        <v>89.4</v>
      </c>
      <c r="D172" s="4">
        <v>93.1</v>
      </c>
      <c r="E172" s="1">
        <v>93.1</v>
      </c>
      <c r="F172" s="1">
        <v>118.5</v>
      </c>
      <c r="G172" s="4">
        <v>112.8</v>
      </c>
      <c r="H172" s="1">
        <v>109.2</v>
      </c>
      <c r="I172" s="1">
        <v>0.809397944199706</v>
      </c>
      <c r="J172" s="1">
        <v>0.00190014795092764</v>
      </c>
    </row>
    <row r="173" spans="1:10">
      <c r="A173" s="4" t="s">
        <v>311</v>
      </c>
      <c r="B173" s="4" t="s">
        <v>312</v>
      </c>
      <c r="C173" s="1">
        <v>78.3</v>
      </c>
      <c r="D173" s="4">
        <v>87.4</v>
      </c>
      <c r="E173" s="1">
        <v>77.8</v>
      </c>
      <c r="F173" s="1">
        <v>100.3</v>
      </c>
      <c r="G173" s="4">
        <v>100.4</v>
      </c>
      <c r="H173" s="1">
        <v>100.7</v>
      </c>
      <c r="I173" s="1">
        <v>0.807896483078965</v>
      </c>
      <c r="J173" s="1">
        <v>0.00348029054948352</v>
      </c>
    </row>
    <row r="174" spans="1:10">
      <c r="A174" s="4" t="s">
        <v>313</v>
      </c>
      <c r="B174" s="4" t="s">
        <v>314</v>
      </c>
      <c r="C174" s="1">
        <v>90.7</v>
      </c>
      <c r="D174" s="4">
        <v>86</v>
      </c>
      <c r="E174" s="1">
        <v>87</v>
      </c>
      <c r="F174" s="1">
        <v>105</v>
      </c>
      <c r="G174" s="4">
        <v>110.3</v>
      </c>
      <c r="H174" s="1">
        <v>111.7</v>
      </c>
      <c r="I174" s="1">
        <v>0.806422018348624</v>
      </c>
      <c r="J174" s="1">
        <v>0.00106516213157703</v>
      </c>
    </row>
    <row r="175" spans="1:10">
      <c r="A175" s="4" t="s">
        <v>315</v>
      </c>
      <c r="B175" s="4" t="s">
        <v>316</v>
      </c>
      <c r="C175" s="1">
        <v>89.1</v>
      </c>
      <c r="D175" s="4">
        <v>86.2</v>
      </c>
      <c r="E175" s="1">
        <v>92.4</v>
      </c>
      <c r="F175" s="1">
        <v>113.3</v>
      </c>
      <c r="G175" s="4">
        <v>114.1</v>
      </c>
      <c r="H175" s="1">
        <v>105.5</v>
      </c>
      <c r="I175" s="1">
        <v>0.804145389005708</v>
      </c>
      <c r="J175" s="1">
        <v>0.00267882934162852</v>
      </c>
    </row>
    <row r="176" spans="1:10">
      <c r="A176" s="4" t="s">
        <v>317</v>
      </c>
      <c r="B176" s="4" t="s">
        <v>318</v>
      </c>
      <c r="C176" s="1">
        <v>82.9</v>
      </c>
      <c r="D176" s="4">
        <v>75.1</v>
      </c>
      <c r="E176" s="1">
        <v>72</v>
      </c>
      <c r="F176" s="1">
        <v>97</v>
      </c>
      <c r="G176" s="4">
        <v>93.5</v>
      </c>
      <c r="H176" s="1">
        <v>95.7</v>
      </c>
      <c r="I176" s="1">
        <v>0.803633822501747</v>
      </c>
      <c r="J176" s="1">
        <v>0.00529215256607453</v>
      </c>
    </row>
    <row r="177" spans="1:10">
      <c r="A177" s="4" t="s">
        <v>319</v>
      </c>
      <c r="B177" s="4" t="s">
        <v>320</v>
      </c>
      <c r="C177" s="1">
        <v>72.2</v>
      </c>
      <c r="D177" s="4">
        <v>70</v>
      </c>
      <c r="E177" s="1">
        <v>68.9</v>
      </c>
      <c r="F177" s="1">
        <v>90.8</v>
      </c>
      <c r="G177" s="4">
        <v>87.1</v>
      </c>
      <c r="H177" s="1">
        <v>84.8</v>
      </c>
      <c r="I177" s="1">
        <v>0.803578226113437</v>
      </c>
      <c r="J177" s="1">
        <v>0.00100245839024097</v>
      </c>
    </row>
    <row r="178" spans="1:10">
      <c r="A178" s="4" t="s">
        <v>321</v>
      </c>
      <c r="B178" s="4" t="s">
        <v>322</v>
      </c>
      <c r="C178" s="1">
        <v>90.4</v>
      </c>
      <c r="D178" s="4">
        <v>87.3</v>
      </c>
      <c r="E178" s="1">
        <v>84.7</v>
      </c>
      <c r="F178" s="1">
        <v>105.2</v>
      </c>
      <c r="G178" s="4">
        <v>107.8</v>
      </c>
      <c r="H178" s="1">
        <v>115</v>
      </c>
      <c r="I178" s="1">
        <v>0.8</v>
      </c>
      <c r="J178" s="1">
        <v>0.00288449903441547</v>
      </c>
    </row>
    <row r="179" spans="1:10">
      <c r="A179" s="4" t="s">
        <v>323</v>
      </c>
      <c r="B179" s="4" t="s">
        <v>324</v>
      </c>
      <c r="C179" s="1">
        <v>87.8</v>
      </c>
      <c r="D179" s="4">
        <v>89.9</v>
      </c>
      <c r="E179" s="1">
        <v>88.4</v>
      </c>
      <c r="F179" s="1">
        <v>113.2</v>
      </c>
      <c r="G179" s="4">
        <v>110.5</v>
      </c>
      <c r="H179" s="1">
        <v>109</v>
      </c>
      <c r="I179" s="1">
        <v>0.799819657348963</v>
      </c>
      <c r="J179" s="1">
        <v>8.69293121388221e-5</v>
      </c>
    </row>
    <row r="180" spans="1:10">
      <c r="A180" s="4" t="s">
        <v>325</v>
      </c>
      <c r="B180" s="4" t="s">
        <v>326</v>
      </c>
      <c r="C180" s="1">
        <v>86.9</v>
      </c>
      <c r="D180" s="4">
        <v>87.6</v>
      </c>
      <c r="E180" s="1">
        <v>87.6</v>
      </c>
      <c r="F180" s="1">
        <v>109.4</v>
      </c>
      <c r="G180" s="4">
        <v>109.5</v>
      </c>
      <c r="H180" s="1">
        <v>109</v>
      </c>
      <c r="I180" s="1">
        <v>0.799329063738945</v>
      </c>
      <c r="J180" s="1">
        <v>1.56666377000607e-7</v>
      </c>
    </row>
    <row r="181" spans="1:10">
      <c r="A181" s="4" t="s">
        <v>327</v>
      </c>
      <c r="B181" s="4" t="s">
        <v>328</v>
      </c>
      <c r="C181" s="1">
        <v>74.8</v>
      </c>
      <c r="D181" s="4">
        <v>75.5</v>
      </c>
      <c r="E181" s="1">
        <v>77.2</v>
      </c>
      <c r="F181" s="1">
        <v>96.1</v>
      </c>
      <c r="G181" s="4">
        <v>95.5</v>
      </c>
      <c r="H181" s="1">
        <v>96.6</v>
      </c>
      <c r="I181" s="1">
        <v>0.789382373351839</v>
      </c>
      <c r="J181" s="1">
        <v>1.31420650053515e-5</v>
      </c>
    </row>
    <row r="182" spans="1:10">
      <c r="A182" s="4" t="s">
        <v>329</v>
      </c>
      <c r="B182" s="4" t="s">
        <v>25</v>
      </c>
      <c r="C182" s="1">
        <v>85.2</v>
      </c>
      <c r="D182" s="4">
        <v>74.3</v>
      </c>
      <c r="E182" s="1">
        <v>92.5</v>
      </c>
      <c r="F182" s="1">
        <v>114.7</v>
      </c>
      <c r="G182" s="4">
        <v>109.9</v>
      </c>
      <c r="H182" s="1">
        <v>96.1</v>
      </c>
      <c r="I182" s="1">
        <v>0.78578110383536</v>
      </c>
      <c r="J182" s="1">
        <v>0.0407295323643915</v>
      </c>
    </row>
    <row r="183" spans="1:10">
      <c r="A183" s="4" t="s">
        <v>330</v>
      </c>
      <c r="B183" s="4" t="s">
        <v>331</v>
      </c>
      <c r="C183" s="1">
        <v>73.2</v>
      </c>
      <c r="D183" s="4">
        <v>80.6</v>
      </c>
      <c r="E183" s="1">
        <v>81.3</v>
      </c>
      <c r="F183" s="1">
        <v>102.5</v>
      </c>
      <c r="G183" s="4">
        <v>101.6</v>
      </c>
      <c r="H183" s="1">
        <v>95.4</v>
      </c>
      <c r="I183" s="1">
        <v>0.784974958263773</v>
      </c>
      <c r="J183" s="1">
        <v>0.00328855892601189</v>
      </c>
    </row>
    <row r="184" spans="1:10">
      <c r="A184" s="4" t="s">
        <v>332</v>
      </c>
      <c r="B184" s="4" t="s">
        <v>333</v>
      </c>
      <c r="C184" s="1">
        <v>81.2</v>
      </c>
      <c r="D184" s="4">
        <v>81.9</v>
      </c>
      <c r="E184" s="1">
        <v>78.3</v>
      </c>
      <c r="F184" s="1">
        <v>107.1</v>
      </c>
      <c r="G184" s="4">
        <v>108</v>
      </c>
      <c r="H184" s="1">
        <v>93.2</v>
      </c>
      <c r="I184" s="1">
        <v>0.783003567953292</v>
      </c>
      <c r="J184" s="1">
        <v>0.0105238086564915</v>
      </c>
    </row>
    <row r="185" spans="1:10">
      <c r="A185" s="4" t="s">
        <v>334</v>
      </c>
      <c r="B185" s="4" t="s">
        <v>335</v>
      </c>
      <c r="C185" s="1">
        <v>78.7</v>
      </c>
      <c r="D185" s="4">
        <v>77.7</v>
      </c>
      <c r="E185" s="1">
        <v>77.5</v>
      </c>
      <c r="F185" s="1">
        <v>99.8</v>
      </c>
      <c r="G185" s="4">
        <v>100.3</v>
      </c>
      <c r="H185" s="1">
        <v>98.8</v>
      </c>
      <c r="I185" s="1">
        <v>0.782535965205755</v>
      </c>
      <c r="J185" s="1">
        <v>2.99084561364531e-6</v>
      </c>
    </row>
    <row r="186" spans="1:10">
      <c r="A186" s="4" t="s">
        <v>336</v>
      </c>
      <c r="B186" s="4" t="s">
        <v>337</v>
      </c>
      <c r="C186" s="1">
        <v>77.3</v>
      </c>
      <c r="D186" s="4">
        <v>79.3</v>
      </c>
      <c r="E186" s="1">
        <v>72.6</v>
      </c>
      <c r="F186" s="1">
        <v>98.8</v>
      </c>
      <c r="G186" s="4">
        <v>99</v>
      </c>
      <c r="H186" s="1">
        <v>95.9</v>
      </c>
      <c r="I186" s="1">
        <v>0.780388151174668</v>
      </c>
      <c r="J186" s="1">
        <v>0.000640704200175981</v>
      </c>
    </row>
    <row r="187" spans="1:10">
      <c r="A187" s="4" t="s">
        <v>338</v>
      </c>
      <c r="B187" s="4" t="s">
        <v>339</v>
      </c>
      <c r="C187" s="1">
        <v>89.1</v>
      </c>
      <c r="D187" s="4">
        <v>90.4</v>
      </c>
      <c r="E187" s="1">
        <v>89.5</v>
      </c>
      <c r="F187" s="1">
        <v>116.1</v>
      </c>
      <c r="G187" s="4">
        <v>115.4</v>
      </c>
      <c r="H187" s="1">
        <v>114.7</v>
      </c>
      <c r="I187" s="1">
        <v>0.777007510109763</v>
      </c>
      <c r="J187" s="1">
        <v>1.3201980657868e-6</v>
      </c>
    </row>
    <row r="188" spans="1:10">
      <c r="A188" s="4" t="s">
        <v>340</v>
      </c>
      <c r="B188" s="4" t="s">
        <v>21</v>
      </c>
      <c r="C188" s="1">
        <v>90.7</v>
      </c>
      <c r="D188" s="4">
        <v>89.2</v>
      </c>
      <c r="E188" s="1">
        <v>89.9</v>
      </c>
      <c r="F188" s="1">
        <v>116</v>
      </c>
      <c r="G188" s="4">
        <v>115.5</v>
      </c>
      <c r="H188" s="1">
        <v>115.9</v>
      </c>
      <c r="I188" s="1">
        <v>0.776626367299942</v>
      </c>
      <c r="J188" s="1">
        <v>5.96071817111766e-7</v>
      </c>
    </row>
    <row r="189" spans="1:10">
      <c r="A189" s="4" t="s">
        <v>341</v>
      </c>
      <c r="B189" s="4" t="s">
        <v>342</v>
      </c>
      <c r="C189" s="1">
        <v>79.7</v>
      </c>
      <c r="D189" s="4">
        <v>80.7</v>
      </c>
      <c r="E189" s="1">
        <v>78.4</v>
      </c>
      <c r="F189" s="1">
        <v>103.5</v>
      </c>
      <c r="G189" s="4">
        <v>102.6</v>
      </c>
      <c r="H189" s="1">
        <v>101.8</v>
      </c>
      <c r="I189" s="1">
        <v>0.775576485872037</v>
      </c>
      <c r="J189" s="1">
        <v>9.90089506172139e-6</v>
      </c>
    </row>
    <row r="190" spans="1:10">
      <c r="A190" s="4" t="s">
        <v>343</v>
      </c>
      <c r="B190" s="4" t="s">
        <v>344</v>
      </c>
      <c r="C190" s="1">
        <v>88</v>
      </c>
      <c r="D190" s="4">
        <v>87.9</v>
      </c>
      <c r="E190" s="1">
        <v>87.6</v>
      </c>
      <c r="F190" s="1">
        <v>115.1</v>
      </c>
      <c r="G190" s="4">
        <v>113.1</v>
      </c>
      <c r="H190" s="1">
        <v>111.6</v>
      </c>
      <c r="I190" s="1">
        <v>0.775456150676869</v>
      </c>
      <c r="J190" s="1">
        <v>1.54101963705122e-5</v>
      </c>
    </row>
    <row r="191" spans="1:10">
      <c r="A191" s="4" t="s">
        <v>345</v>
      </c>
      <c r="B191" s="4" t="s">
        <v>346</v>
      </c>
      <c r="C191" s="1">
        <v>79.3</v>
      </c>
      <c r="D191" s="4">
        <v>80.1</v>
      </c>
      <c r="E191" s="1">
        <v>79.7</v>
      </c>
      <c r="F191" s="1">
        <v>102.9</v>
      </c>
      <c r="G191" s="4">
        <v>103.3</v>
      </c>
      <c r="H191" s="1">
        <v>102.5</v>
      </c>
      <c r="I191" s="1">
        <v>0.774538386783285</v>
      </c>
      <c r="J191" s="1">
        <v>2.35333197317982e-7</v>
      </c>
    </row>
    <row r="192" spans="1:10">
      <c r="A192" s="4" t="s">
        <v>347</v>
      </c>
      <c r="B192" s="4" t="s">
        <v>308</v>
      </c>
      <c r="C192" s="1">
        <v>72.7</v>
      </c>
      <c r="D192" s="4">
        <v>73.6</v>
      </c>
      <c r="E192" s="1">
        <v>72.8</v>
      </c>
      <c r="F192" s="1">
        <v>94.8</v>
      </c>
      <c r="G192" s="4">
        <v>94.5</v>
      </c>
      <c r="H192" s="1">
        <v>94.6</v>
      </c>
      <c r="I192" s="1">
        <v>0.771750616414231</v>
      </c>
      <c r="J192" s="1">
        <v>2.17510281810038e-7</v>
      </c>
    </row>
    <row r="193" spans="1:10">
      <c r="A193" s="4" t="s">
        <v>348</v>
      </c>
      <c r="B193" s="4" t="s">
        <v>349</v>
      </c>
      <c r="C193" s="1">
        <v>75.4</v>
      </c>
      <c r="D193" s="4">
        <v>65.4</v>
      </c>
      <c r="E193" s="1">
        <v>68.7</v>
      </c>
      <c r="F193" s="1">
        <v>95.9</v>
      </c>
      <c r="G193" s="4">
        <v>93.4</v>
      </c>
      <c r="H193" s="1">
        <v>83.8</v>
      </c>
      <c r="I193" s="1">
        <v>0.76711827169535</v>
      </c>
      <c r="J193" s="1">
        <v>0.0108738318550997</v>
      </c>
    </row>
    <row r="194" spans="1:10">
      <c r="A194" s="4" t="s">
        <v>350</v>
      </c>
      <c r="B194" s="4" t="s">
        <v>351</v>
      </c>
      <c r="C194" s="1">
        <v>88.5</v>
      </c>
      <c r="D194" s="4">
        <v>86</v>
      </c>
      <c r="E194" s="1">
        <v>83.1</v>
      </c>
      <c r="F194" s="1">
        <v>108.8</v>
      </c>
      <c r="G194" s="4">
        <v>111.7</v>
      </c>
      <c r="H194" s="1">
        <v>115.7</v>
      </c>
      <c r="I194" s="1">
        <v>0.766210588935158</v>
      </c>
      <c r="J194" s="1">
        <v>0.000495963966987621</v>
      </c>
    </row>
    <row r="195" spans="1:10">
      <c r="A195" s="4" t="s">
        <v>352</v>
      </c>
      <c r="B195" s="4" t="s">
        <v>353</v>
      </c>
      <c r="C195" s="1">
        <v>84.6</v>
      </c>
      <c r="D195" s="4">
        <v>83.5</v>
      </c>
      <c r="E195" s="1">
        <v>86.9</v>
      </c>
      <c r="F195" s="1">
        <v>112</v>
      </c>
      <c r="G195" s="4">
        <v>112.6</v>
      </c>
      <c r="H195" s="1">
        <v>108.7</v>
      </c>
      <c r="I195" s="1">
        <v>0.765076507650765</v>
      </c>
      <c r="J195" s="1">
        <v>7.72173269440369e-5</v>
      </c>
    </row>
    <row r="196" spans="1:10">
      <c r="A196" s="4" t="s">
        <v>354</v>
      </c>
      <c r="B196" s="4" t="s">
        <v>355</v>
      </c>
      <c r="C196" s="1">
        <v>75.2</v>
      </c>
      <c r="D196" s="4">
        <v>74.5</v>
      </c>
      <c r="E196" s="1">
        <v>77.6</v>
      </c>
      <c r="F196" s="1">
        <v>97.5</v>
      </c>
      <c r="G196" s="4">
        <v>100.7</v>
      </c>
      <c r="H196" s="1">
        <v>101.3</v>
      </c>
      <c r="I196" s="1">
        <v>0.758931552587646</v>
      </c>
      <c r="J196" s="1">
        <v>8.99736538935591e-5</v>
      </c>
    </row>
    <row r="197" spans="1:10">
      <c r="A197" s="4" t="s">
        <v>356</v>
      </c>
      <c r="B197" s="4" t="s">
        <v>357</v>
      </c>
      <c r="C197" s="1">
        <v>80.3</v>
      </c>
      <c r="D197" s="4">
        <v>80.9</v>
      </c>
      <c r="E197" s="1">
        <v>82.6</v>
      </c>
      <c r="F197" s="1">
        <v>104.8</v>
      </c>
      <c r="G197" s="4">
        <v>108.5</v>
      </c>
      <c r="H197" s="1">
        <v>108</v>
      </c>
      <c r="I197" s="1">
        <v>0.758792405851229</v>
      </c>
      <c r="J197" s="1">
        <v>4.37185375805845e-5</v>
      </c>
    </row>
    <row r="198" spans="1:10">
      <c r="A198" s="4" t="s">
        <v>358</v>
      </c>
      <c r="B198" s="4" t="s">
        <v>359</v>
      </c>
      <c r="C198" s="1">
        <v>73.6</v>
      </c>
      <c r="D198" s="4">
        <v>72.7</v>
      </c>
      <c r="E198" s="1">
        <v>73.4</v>
      </c>
      <c r="F198" s="1">
        <v>96.6</v>
      </c>
      <c r="G198" s="4">
        <v>96.4</v>
      </c>
      <c r="H198" s="1">
        <v>96.9</v>
      </c>
      <c r="I198" s="1">
        <v>0.757847533632287</v>
      </c>
      <c r="J198" s="1">
        <v>1.82513339055863e-7</v>
      </c>
    </row>
    <row r="199" spans="1:10">
      <c r="A199" s="4" t="s">
        <v>360</v>
      </c>
      <c r="B199" s="4" t="s">
        <v>361</v>
      </c>
      <c r="C199" s="1">
        <v>88</v>
      </c>
      <c r="D199" s="4">
        <v>88.5</v>
      </c>
      <c r="E199" s="1">
        <v>87.3</v>
      </c>
      <c r="F199" s="1">
        <v>116.2</v>
      </c>
      <c r="G199" s="4">
        <v>116.4</v>
      </c>
      <c r="H199" s="1">
        <v>117.2</v>
      </c>
      <c r="I199" s="1">
        <v>0.754145225843339</v>
      </c>
      <c r="J199" s="1">
        <v>4.07865440539704e-7</v>
      </c>
    </row>
    <row r="200" spans="1:10">
      <c r="A200" s="4" t="s">
        <v>362</v>
      </c>
      <c r="B200" s="4" t="s">
        <v>363</v>
      </c>
      <c r="C200" s="1">
        <v>82.1</v>
      </c>
      <c r="D200" s="4">
        <v>83.1</v>
      </c>
      <c r="E200" s="1">
        <v>82.5</v>
      </c>
      <c r="F200" s="1">
        <v>110.3</v>
      </c>
      <c r="G200" s="4">
        <v>111</v>
      </c>
      <c r="H200" s="1">
        <v>110.4</v>
      </c>
      <c r="I200" s="1">
        <v>0.746759119686464</v>
      </c>
      <c r="J200" s="1">
        <v>1.70466832959361e-7</v>
      </c>
    </row>
    <row r="201" spans="1:10">
      <c r="A201" s="4" t="s">
        <v>364</v>
      </c>
      <c r="B201" s="4" t="s">
        <v>365</v>
      </c>
      <c r="C201" s="1">
        <v>68.5</v>
      </c>
      <c r="D201" s="4">
        <v>69.3</v>
      </c>
      <c r="E201" s="1">
        <v>66.5</v>
      </c>
      <c r="F201" s="1">
        <v>92.9</v>
      </c>
      <c r="G201" s="4">
        <v>90.8</v>
      </c>
      <c r="H201" s="1">
        <v>92</v>
      </c>
      <c r="I201" s="1">
        <v>0.741022850924919</v>
      </c>
      <c r="J201" s="1">
        <v>2.08817372115693e-5</v>
      </c>
    </row>
    <row r="202" spans="1:10">
      <c r="A202" s="4" t="s">
        <v>366</v>
      </c>
      <c r="B202" s="4" t="s">
        <v>367</v>
      </c>
      <c r="C202" s="1">
        <v>54.3</v>
      </c>
      <c r="D202" s="4">
        <v>71</v>
      </c>
      <c r="E202" s="1">
        <v>60.7</v>
      </c>
      <c r="F202" s="1">
        <v>81.3</v>
      </c>
      <c r="G202" s="4">
        <v>85.8</v>
      </c>
      <c r="H202" s="1">
        <v>84.2</v>
      </c>
      <c r="I202" s="1">
        <v>0.740151213688818</v>
      </c>
      <c r="J202" s="1">
        <v>0.0124561679899389</v>
      </c>
    </row>
    <row r="203" spans="1:10">
      <c r="A203" s="4" t="s">
        <v>368</v>
      </c>
      <c r="B203" s="4" t="s">
        <v>369</v>
      </c>
      <c r="C203" s="1">
        <v>75.6</v>
      </c>
      <c r="D203" s="4">
        <v>76.4</v>
      </c>
      <c r="E203" s="1">
        <v>76.3</v>
      </c>
      <c r="F203" s="1">
        <v>102.9</v>
      </c>
      <c r="G203" s="4">
        <v>103.3</v>
      </c>
      <c r="H203" s="1">
        <v>103.4</v>
      </c>
      <c r="I203" s="1">
        <v>0.737403100775194</v>
      </c>
      <c r="J203" s="1">
        <v>8.34904267444291e-8</v>
      </c>
    </row>
    <row r="204" spans="1:10">
      <c r="A204" s="4" t="s">
        <v>370</v>
      </c>
      <c r="B204" s="4" t="s">
        <v>371</v>
      </c>
      <c r="C204" s="1">
        <v>81.7</v>
      </c>
      <c r="D204" s="4">
        <v>84.6</v>
      </c>
      <c r="E204" s="1">
        <v>82.8</v>
      </c>
      <c r="F204" s="1">
        <v>112.2</v>
      </c>
      <c r="G204" s="4">
        <v>113.7</v>
      </c>
      <c r="H204" s="1">
        <v>112.6</v>
      </c>
      <c r="I204" s="1">
        <v>0.73589364844904</v>
      </c>
      <c r="J204" s="1">
        <v>6.33397689960861e-6</v>
      </c>
    </row>
    <row r="205" spans="1:10">
      <c r="A205" s="4" t="s">
        <v>372</v>
      </c>
      <c r="B205" s="4" t="s">
        <v>308</v>
      </c>
      <c r="C205" s="1">
        <v>68.9</v>
      </c>
      <c r="D205" s="4">
        <v>69.4</v>
      </c>
      <c r="E205" s="1">
        <v>69.1</v>
      </c>
      <c r="F205" s="1">
        <v>94.2</v>
      </c>
      <c r="G205" s="4">
        <v>93.8</v>
      </c>
      <c r="H205" s="1">
        <v>94</v>
      </c>
      <c r="I205" s="1">
        <v>0.735460992907802</v>
      </c>
      <c r="J205" s="1">
        <v>1.86105010869829e-8</v>
      </c>
    </row>
    <row r="206" spans="1:10">
      <c r="A206" s="4" t="s">
        <v>373</v>
      </c>
      <c r="B206" s="4" t="s">
        <v>21</v>
      </c>
      <c r="C206" s="1">
        <v>76.3</v>
      </c>
      <c r="D206" s="4">
        <v>74.8</v>
      </c>
      <c r="E206" s="1">
        <v>76.9</v>
      </c>
      <c r="F206" s="1">
        <v>103.4</v>
      </c>
      <c r="G206" s="4">
        <v>103.4</v>
      </c>
      <c r="H206" s="1">
        <v>104.9</v>
      </c>
      <c r="I206" s="1">
        <v>0.731472569778633</v>
      </c>
      <c r="J206" s="1">
        <v>4.03383052497222e-6</v>
      </c>
    </row>
    <row r="207" spans="1:10">
      <c r="A207" s="4" t="s">
        <v>374</v>
      </c>
      <c r="B207" s="4" t="s">
        <v>308</v>
      </c>
      <c r="C207" s="1">
        <v>72.6</v>
      </c>
      <c r="D207" s="4">
        <v>74</v>
      </c>
      <c r="E207" s="1">
        <v>72.4</v>
      </c>
      <c r="F207" s="1">
        <v>101.8</v>
      </c>
      <c r="G207" s="4">
        <v>101.3</v>
      </c>
      <c r="H207" s="1">
        <v>100.8</v>
      </c>
      <c r="I207" s="1">
        <v>0.720631786771964</v>
      </c>
      <c r="J207" s="1">
        <v>1.05727908872885e-6</v>
      </c>
    </row>
    <row r="208" spans="1:10">
      <c r="A208" s="4" t="s">
        <v>375</v>
      </c>
      <c r="B208" s="4" t="s">
        <v>21</v>
      </c>
      <c r="C208" s="1">
        <v>80.4</v>
      </c>
      <c r="D208" s="4">
        <v>79.9</v>
      </c>
      <c r="E208" s="1">
        <v>78.5</v>
      </c>
      <c r="F208" s="1">
        <v>109.7</v>
      </c>
      <c r="G208" s="4">
        <v>110.3</v>
      </c>
      <c r="H208" s="1">
        <v>111.4</v>
      </c>
      <c r="I208" s="1">
        <v>0.72057936028968</v>
      </c>
      <c r="J208" s="1">
        <v>2.14733594627686e-6</v>
      </c>
    </row>
    <row r="209" spans="1:10">
      <c r="A209" s="4" t="s">
        <v>376</v>
      </c>
      <c r="B209" s="4" t="s">
        <v>21</v>
      </c>
      <c r="C209" s="1">
        <v>86</v>
      </c>
      <c r="D209" s="4">
        <v>85.3</v>
      </c>
      <c r="E209" s="1">
        <v>84.6</v>
      </c>
      <c r="F209" s="1">
        <v>118.1</v>
      </c>
      <c r="G209" s="4">
        <v>118.2</v>
      </c>
      <c r="H209" s="1">
        <v>121</v>
      </c>
      <c r="I209" s="1">
        <v>0.716204869857263</v>
      </c>
      <c r="J209" s="1">
        <v>5.19808598076536e-6</v>
      </c>
    </row>
    <row r="210" spans="1:10">
      <c r="A210" s="4" t="s">
        <v>377</v>
      </c>
      <c r="B210" s="4" t="s">
        <v>21</v>
      </c>
      <c r="C210" s="1">
        <v>71.5</v>
      </c>
      <c r="D210" s="4">
        <v>70.8</v>
      </c>
      <c r="E210" s="1">
        <v>73.7</v>
      </c>
      <c r="F210" s="1">
        <v>101.4</v>
      </c>
      <c r="G210" s="4">
        <v>101.6</v>
      </c>
      <c r="H210" s="1">
        <v>100.2</v>
      </c>
      <c r="I210" s="1">
        <v>0.712401055408971</v>
      </c>
      <c r="J210" s="1">
        <v>7.59990047725402e-6</v>
      </c>
    </row>
    <row r="211" spans="1:10">
      <c r="A211" s="4" t="s">
        <v>378</v>
      </c>
      <c r="B211" s="4" t="s">
        <v>21</v>
      </c>
      <c r="C211" s="1">
        <v>79.5</v>
      </c>
      <c r="D211" s="4">
        <v>79.3</v>
      </c>
      <c r="E211" s="1">
        <v>78.8</v>
      </c>
      <c r="F211" s="1">
        <v>112.3</v>
      </c>
      <c r="G211" s="4">
        <v>111.8</v>
      </c>
      <c r="H211" s="1">
        <v>111.5</v>
      </c>
      <c r="I211" s="1">
        <v>0.707985697258641</v>
      </c>
      <c r="J211" s="1">
        <v>5.03439221135595e-8</v>
      </c>
    </row>
    <row r="212" spans="1:10">
      <c r="A212" s="4" t="s">
        <v>379</v>
      </c>
      <c r="B212" s="4" t="s">
        <v>380</v>
      </c>
      <c r="C212" s="1">
        <v>82.3</v>
      </c>
      <c r="D212" s="4">
        <v>87.7</v>
      </c>
      <c r="E212" s="1">
        <v>82.4</v>
      </c>
      <c r="F212" s="1">
        <v>119.2</v>
      </c>
      <c r="G212" s="4">
        <v>117.1</v>
      </c>
      <c r="H212" s="1">
        <v>122</v>
      </c>
      <c r="I212" s="1">
        <v>0.704437622104382</v>
      </c>
      <c r="J212" s="1">
        <v>0.000101470534486704</v>
      </c>
    </row>
    <row r="213" spans="1:10">
      <c r="A213" s="4" t="s">
        <v>381</v>
      </c>
      <c r="B213" s="4" t="s">
        <v>382</v>
      </c>
      <c r="C213" s="1">
        <v>77.8</v>
      </c>
      <c r="D213" s="4">
        <v>86.6</v>
      </c>
      <c r="E213" s="1">
        <v>82.4</v>
      </c>
      <c r="F213" s="1">
        <v>131.7</v>
      </c>
      <c r="G213" s="4">
        <v>115.1</v>
      </c>
      <c r="H213" s="1">
        <v>123.1</v>
      </c>
      <c r="I213" s="1">
        <v>0.66720735333874</v>
      </c>
      <c r="J213" s="1">
        <v>0.00163768497482401</v>
      </c>
    </row>
    <row r="214" spans="1:10">
      <c r="A214" s="4" t="s">
        <v>383</v>
      </c>
      <c r="B214" s="4" t="s">
        <v>21</v>
      </c>
      <c r="C214" s="1">
        <v>70.9</v>
      </c>
      <c r="D214" s="4">
        <v>71.8</v>
      </c>
      <c r="E214" s="1">
        <v>73.9</v>
      </c>
      <c r="F214" s="1">
        <v>111.4</v>
      </c>
      <c r="G214" s="4">
        <v>113.6</v>
      </c>
      <c r="H214" s="1">
        <v>109.7</v>
      </c>
      <c r="I214" s="1">
        <v>0.647146698536002</v>
      </c>
      <c r="J214" s="1">
        <v>1.05534871933146e-5</v>
      </c>
    </row>
    <row r="215" spans="1:10">
      <c r="A215" s="4" t="s">
        <v>384</v>
      </c>
      <c r="B215" s="4" t="s">
        <v>385</v>
      </c>
      <c r="C215" s="1">
        <v>62.2</v>
      </c>
      <c r="D215" s="4">
        <v>60.9</v>
      </c>
      <c r="E215" s="1">
        <v>61.3</v>
      </c>
      <c r="F215" s="1">
        <v>97.2</v>
      </c>
      <c r="G215" s="4">
        <v>97.3</v>
      </c>
      <c r="H215" s="1">
        <v>97.4</v>
      </c>
      <c r="I215" s="1">
        <v>0.631723192874272</v>
      </c>
      <c r="J215" s="1">
        <v>8.30337311037928e-8</v>
      </c>
    </row>
  </sheetData>
  <sortState ref="A2:J215">
    <sortCondition ref="I2" descending="1"/>
  </sortState>
  <conditionalFormatting sqref="I2:I215">
    <cfRule type="expression" dxfId="0" priority="1">
      <formula>AND(J2&lt;0.05,I2&gt;1.2)</formula>
    </cfRule>
    <cfRule type="expression" dxfId="1" priority="2">
      <formula>AND(J2&lt;0.05,I2&lt;5/6)</formula>
    </cfRule>
  </conditionalFormatting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DT-N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ong</cp:lastModifiedBy>
  <dcterms:created xsi:type="dcterms:W3CDTF">2006-09-16T00:00:00Z</dcterms:created>
  <dcterms:modified xsi:type="dcterms:W3CDTF">2019-03-18T12:4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3</vt:lpwstr>
  </property>
</Properties>
</file>